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7" uniqueCount="141">
  <si>
    <t xml:space="preserve">Supplemental Table 1:</t>
  </si>
  <si>
    <t xml:space="preserve">Comparison of ion-trap instrument set-ups</t>
  </si>
  <si>
    <t xml:space="preserve">In support of:</t>
  </si>
  <si>
    <t xml:space="preserve">Wilmarth et al. "Hair-bundle proteomes of avian and mammalian inner-ear utricles"</t>
  </si>
  <si>
    <t xml:space="preserve">General comments: </t>
  </si>
  <si>
    <t xml:space="preserve">Detailed information for instrumentation, database searches, and protein assembly for all samples</t>
  </si>
  <si>
    <t xml:space="preserve">Sample information:</t>
  </si>
  <si>
    <t xml:space="preserve">Project code</t>
  </si>
  <si>
    <t xml:space="preserve">GIL1591</t>
  </si>
  <si>
    <t xml:space="preserve">CHI483</t>
  </si>
  <si>
    <t xml:space="preserve">RAT592</t>
  </si>
  <si>
    <t xml:space="preserve">RB2</t>
  </si>
  <si>
    <t xml:space="preserve">PPG875</t>
  </si>
  <si>
    <t xml:space="preserve">REP620</t>
  </si>
  <si>
    <t xml:space="preserve">RS1</t>
  </si>
  <si>
    <t xml:space="preserve">CHI518</t>
  </si>
  <si>
    <t xml:space="preserve">CHI569</t>
  </si>
  <si>
    <t xml:space="preserve">CHI591</t>
  </si>
  <si>
    <t xml:space="preserve">CEP619</t>
  </si>
  <si>
    <t xml:space="preserve">PPG878</t>
  </si>
  <si>
    <t xml:space="preserve">PPG844</t>
  </si>
  <si>
    <t xml:space="preserve">PPG864</t>
  </si>
  <si>
    <t xml:space="preserve">UVaBUN</t>
  </si>
  <si>
    <t xml:space="preserve">UVaUTR</t>
  </si>
  <si>
    <t xml:space="preserve">Species</t>
  </si>
  <si>
    <t xml:space="preserve">Mouse</t>
  </si>
  <si>
    <t xml:space="preserve">Rat</t>
  </si>
  <si>
    <t xml:space="preserve">Chicken</t>
  </si>
  <si>
    <t xml:space="preserve">Sample type</t>
  </si>
  <si>
    <t xml:space="preserve">Bundles</t>
  </si>
  <si>
    <t xml:space="preserve">Epithelium</t>
  </si>
  <si>
    <t xml:space="preserve">Peeled epithelium</t>
  </si>
  <si>
    <t xml:space="preserve">Number of samples</t>
  </si>
  <si>
    <t xml:space="preserve">Fractions per sample</t>
  </si>
  <si>
    <t xml:space="preserve">Mass Spec:</t>
  </si>
  <si>
    <t xml:space="preserve">Instrument</t>
  </si>
  <si>
    <t xml:space="preserve">LTQ Velos</t>
  </si>
  <si>
    <t xml:space="preserve">LTQ</t>
  </si>
  <si>
    <t xml:space="preserve">Orbitrap Velos ETD</t>
  </si>
  <si>
    <t xml:space="preserve">LC system</t>
  </si>
  <si>
    <t xml:space="preserve">Waters Nano Acquity</t>
  </si>
  <si>
    <t xml:space="preserve">Agilent 1100</t>
  </si>
  <si>
    <t xml:space="preserve">Agilent 1200</t>
  </si>
  <si>
    <t xml:space="preserve">LC duration (min)</t>
  </si>
  <si>
    <t xml:space="preserve">Capillary temperature (degree C)</t>
  </si>
  <si>
    <t xml:space="preserve">Ion source</t>
  </si>
  <si>
    <t xml:space="preserve">Microm Captivespray</t>
  </si>
  <si>
    <t xml:space="preserve">Thermo Ion Max w/ 34 ga. metal needle</t>
  </si>
  <si>
    <t xml:space="preserve">Protana nanospray</t>
  </si>
  <si>
    <t xml:space="preserve">Full m/z range (Th)</t>
  </si>
  <si>
    <t xml:space="preserve">400-1400</t>
  </si>
  <si>
    <t xml:space="preserve">400-2000</t>
  </si>
  <si>
    <t xml:space="preserve">350-1800</t>
  </si>
  <si>
    <t xml:space="preserve">350-2000</t>
  </si>
  <si>
    <t xml:space="preserve">300-1600</t>
  </si>
  <si>
    <t xml:space="preserve">Resolution</t>
  </si>
  <si>
    <t xml:space="preserve">na</t>
  </si>
  <si>
    <t xml:space="preserve">Full AGC target</t>
  </si>
  <si>
    <t xml:space="preserve">Full maximum inject time (ms)</t>
  </si>
  <si>
    <t xml:space="preserve">Number of dependent MS2 scans</t>
  </si>
  <si>
    <t xml:space="preserve">MS2 collision type</t>
  </si>
  <si>
    <t xml:space="preserve">CID</t>
  </si>
  <si>
    <t xml:space="preserve">MS2 AGC</t>
  </si>
  <si>
    <t xml:space="preserve">MS2 maximum inject time (mse</t>
  </si>
  <si>
    <t xml:space="preserve">Isolation window (Th)</t>
  </si>
  <si>
    <t xml:space="preserve">Minimum ion intensity</t>
  </si>
  <si>
    <t xml:space="preserve">Normalized collision energy</t>
  </si>
  <si>
    <t xml:space="preserve">Rejeced charge States</t>
  </si>
  <si>
    <t xml:space="preserve">1+</t>
  </si>
  <si>
    <t xml:space="preserve">none</t>
  </si>
  <si>
    <t xml:space="preserve">Exclusion repeat count</t>
  </si>
  <si>
    <t xml:space="preserve">Exclusion mass low (Th)</t>
  </si>
  <si>
    <t xml:space="preserve">Exclusion mass high (Th)</t>
  </si>
  <si>
    <t xml:space="preserve">Exclusion list size</t>
  </si>
  <si>
    <t xml:space="preserve">Exclusion duration (s)</t>
  </si>
  <si>
    <t xml:space="preserve">FASTA protein database:</t>
  </si>
  <si>
    <t xml:space="preserve">Ensembl release</t>
  </si>
  <si>
    <t xml:space="preserve">Number of protein sequences</t>
  </si>
  <si>
    <t xml:space="preserve">Protein descriptions added from BioMart</t>
  </si>
  <si>
    <t xml:space="preserve">yes</t>
  </si>
  <si>
    <t xml:space="preserve">Include common contaminants</t>
  </si>
  <si>
    <t xml:space="preserve">Decoy sequence type</t>
  </si>
  <si>
    <t xml:space="preserve">reversed</t>
  </si>
  <si>
    <t xml:space="preserve">Database preparation software</t>
  </si>
  <si>
    <t xml:space="preserve">in-house</t>
  </si>
  <si>
    <t xml:space="preserve">Peak list creation:</t>
  </si>
  <si>
    <t xml:space="preserve">MSConvert version</t>
  </si>
  <si>
    <t xml:space="preserve">3.0.6705</t>
  </si>
  <si>
    <t xml:space="preserve">3.0.6948</t>
  </si>
  <si>
    <t xml:space="preserve">Minimum ion count</t>
  </si>
  <si>
    <t xml:space="preserve">Minimum intensity (absolute)</t>
  </si>
  <si>
    <t xml:space="preserve">MSn level</t>
  </si>
  <si>
    <t xml:space="preserve">Number of MS2 scans</t>
  </si>
  <si>
    <t xml:space="preserve">Number of MS2 spectra searched</t>
  </si>
  <si>
    <t xml:space="preserve">Search engine:</t>
  </si>
  <si>
    <t xml:space="preserve">Comet version</t>
  </si>
  <si>
    <t xml:space="preserve">2014.02 rev. 2</t>
  </si>
  <si>
    <t xml:space="preserve">Database</t>
  </si>
  <si>
    <t xml:space="preserve">Mus_musculus.GRCm38.pep.all.fixed_both.fasta</t>
  </si>
  <si>
    <t xml:space="preserve">Rattus_norvegicus.Rnor_5.0.75.pep.all.fixed.fasta</t>
  </si>
  <si>
    <t xml:space="preserve">Gallus_gallus.Galgal4.pep.all.fixed.extras_both.fasta</t>
  </si>
  <si>
    <t xml:space="preserve">Parent ion mass tolerance</t>
  </si>
  <si>
    <t xml:space="preserve">2.5 Da</t>
  </si>
  <si>
    <t xml:space="preserve">1.5 Da</t>
  </si>
  <si>
    <t xml:space="preserve">Parent ion mass type</t>
  </si>
  <si>
    <t xml:space="preserve">average</t>
  </si>
  <si>
    <t xml:space="preserve">monoisotopic</t>
  </si>
  <si>
    <t xml:space="preserve">Search enzyme</t>
  </si>
  <si>
    <t xml:space="preserve">trypsin (KR, no P)</t>
  </si>
  <si>
    <t xml:space="preserve">Fully tryptic termini</t>
  </si>
  <si>
    <t xml:space="preserve">Maximum missed cleavages</t>
  </si>
  <si>
    <t xml:space="preserve">Variable modifications</t>
  </si>
  <si>
    <t xml:space="preserve">M+15.9949</t>
  </si>
  <si>
    <t xml:space="preserve">Maximum number of variable mods per peptide</t>
  </si>
  <si>
    <t xml:space="preserve">Fargment ion tolerance</t>
  </si>
  <si>
    <t xml:space="preserve">1.0005 Da</t>
  </si>
  <si>
    <t xml:space="preserve">Fragment ion bin offset</t>
  </si>
  <si>
    <t xml:space="preserve">Fragment ion mass type</t>
  </si>
  <si>
    <t xml:space="preserve">Ion series used in scoring</t>
  </si>
  <si>
    <t xml:space="preserve">b, y, neutral loss peaks</t>
  </si>
  <si>
    <t xml:space="preserve">Maximum parent ion charge state</t>
  </si>
  <si>
    <t xml:space="preserve">Maximum fragment ion charge state</t>
  </si>
  <si>
    <t xml:space="preserve">Theoretical digest mass range</t>
  </si>
  <si>
    <t xml:space="preserve">600-5000 Da</t>
  </si>
  <si>
    <t xml:space="preserve">Static modifications</t>
  </si>
  <si>
    <t xml:space="preserve">C+57.0215</t>
  </si>
  <si>
    <t xml:space="preserve">Peptide to protein mapping:</t>
  </si>
  <si>
    <t xml:space="preserve">Software</t>
  </si>
  <si>
    <t xml:space="preserve">in-house (PAW pipeline)</t>
  </si>
  <si>
    <t xml:space="preserve">Number scans passing score thresholds</t>
  </si>
  <si>
    <t xml:space="preserve">Number decoys passing score thresholds</t>
  </si>
  <si>
    <t xml:space="preserve">PSM FDR (scan-based)</t>
  </si>
  <si>
    <t xml:space="preserve">Parsimony analysis</t>
  </si>
  <si>
    <t xml:space="preserve">identical set grouping and subset removal</t>
  </si>
  <si>
    <t xml:space="preserve">Minimum peptides per protein</t>
  </si>
  <si>
    <t xml:space="preserve">Minimum unique peptides per protein</t>
  </si>
  <si>
    <t xml:space="preserve">Number of identified proteins (non-redundant, excluding contaminants without grouping)</t>
  </si>
  <si>
    <t xml:space="preserve">Number of decoy proteins (non-redundant, excluding contaminants without grouping)</t>
  </si>
  <si>
    <t xml:space="preserve">Preliminary protein FDR</t>
  </si>
  <si>
    <t xml:space="preserve">Protein grouping method</t>
  </si>
  <si>
    <t xml:space="preserve">extended parsimony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0.0"/>
    <numFmt numFmtId="167" formatCode="0.0%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0"/>
    </font>
    <font>
      <b val="true"/>
      <sz val="12"/>
      <color rgb="FF000000"/>
      <name val="Calibri"/>
      <family val="0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  <font>
      <b val="true"/>
      <sz val="12"/>
      <name val="Calibri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8" fillId="2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14" activeCellId="0" sqref="Q14"/>
    </sheetView>
  </sheetViews>
  <sheetFormatPr defaultColWidth="8.84765625" defaultRowHeight="15.75" zeroHeight="false" outlineLevelRow="0" outlineLevelCol="0"/>
  <cols>
    <col collapsed="false" customWidth="true" hidden="false" outlineLevel="0" max="1" min="1" style="1" width="36.99"/>
    <col collapsed="false" customWidth="true" hidden="false" outlineLevel="0" max="18" min="2" style="2" width="14.7"/>
    <col collapsed="false" customWidth="true" hidden="false" outlineLevel="0" max="19" min="19" style="1" width="16.7"/>
    <col collapsed="false" customWidth="false" hidden="false" outlineLevel="0" max="257" min="20" style="1" width="8.85"/>
  </cols>
  <sheetData>
    <row r="1" customFormat="false" ht="15.75" hidden="false" customHeight="false" outlineLevel="0" collapsed="false">
      <c r="A1" s="3" t="s">
        <v>0</v>
      </c>
      <c r="B1" s="4" t="s">
        <v>1</v>
      </c>
      <c r="C1" s="1"/>
      <c r="D1" s="5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customFormat="false" ht="15.75" hidden="false" customHeight="false" outlineLevel="0" collapsed="false">
      <c r="A2" s="3"/>
      <c r="B2" s="6"/>
      <c r="C2" s="1"/>
      <c r="D2" s="5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customFormat="false" ht="15.75" hidden="false" customHeight="false" outlineLevel="0" collapsed="false">
      <c r="A3" s="3" t="s">
        <v>2</v>
      </c>
      <c r="B3" s="6" t="s">
        <v>3</v>
      </c>
      <c r="C3" s="1"/>
      <c r="D3" s="5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</row>
    <row r="4" customFormat="false" ht="15.75" hidden="false" customHeight="false" outlineLevel="0" collapsed="false">
      <c r="A4" s="7"/>
      <c r="B4" s="8"/>
      <c r="C4" s="6"/>
      <c r="D4" s="9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</row>
    <row r="5" s="12" customFormat="true" ht="15.75" hidden="false" customHeight="true" outlineLevel="0" collapsed="false">
      <c r="A5" s="10" t="s">
        <v>4</v>
      </c>
      <c r="B5" s="11" t="s">
        <v>5</v>
      </c>
      <c r="C5" s="11"/>
      <c r="D5" s="11"/>
      <c r="E5" s="11"/>
      <c r="F5" s="11"/>
      <c r="G5" s="11"/>
      <c r="H5" s="11"/>
      <c r="I5" s="11"/>
    </row>
    <row r="6" s="12" customFormat="true" ht="15.75" hidden="false" customHeight="false" outlineLevel="0" collapsed="false">
      <c r="A6" s="10"/>
      <c r="B6" s="13"/>
      <c r="C6" s="14"/>
      <c r="D6" s="14"/>
      <c r="E6" s="14"/>
      <c r="F6" s="14"/>
      <c r="G6" s="14"/>
      <c r="H6" s="14"/>
      <c r="I6" s="14"/>
    </row>
    <row r="7" s="17" customFormat="true" ht="15.75" hidden="false" customHeight="false" outlineLevel="0" collapsed="false">
      <c r="A7" s="15" t="s">
        <v>6</v>
      </c>
      <c r="B7" s="16"/>
      <c r="C7" s="16"/>
      <c r="D7" s="16"/>
      <c r="E7" s="16"/>
      <c r="F7" s="16"/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</row>
    <row r="8" s="21" customFormat="true" ht="15.75" hidden="false" customHeight="false" outlineLevel="0" collapsed="false">
      <c r="A8" s="18" t="s">
        <v>7</v>
      </c>
      <c r="B8" s="19" t="s">
        <v>8</v>
      </c>
      <c r="C8" s="19" t="s">
        <v>8</v>
      </c>
      <c r="D8" s="20" t="s">
        <v>9</v>
      </c>
      <c r="E8" s="20" t="s">
        <v>10</v>
      </c>
      <c r="F8" s="20" t="s">
        <v>11</v>
      </c>
      <c r="G8" s="20" t="s">
        <v>12</v>
      </c>
      <c r="H8" s="20" t="s">
        <v>13</v>
      </c>
      <c r="I8" s="20" t="s">
        <v>14</v>
      </c>
      <c r="J8" s="20" t="s">
        <v>15</v>
      </c>
      <c r="K8" s="20" t="s">
        <v>16</v>
      </c>
      <c r="L8" s="20" t="s">
        <v>17</v>
      </c>
      <c r="M8" s="20" t="s">
        <v>18</v>
      </c>
      <c r="N8" s="20" t="s">
        <v>19</v>
      </c>
      <c r="O8" s="20" t="s">
        <v>20</v>
      </c>
      <c r="P8" s="20" t="s">
        <v>21</v>
      </c>
      <c r="Q8" s="20" t="s">
        <v>22</v>
      </c>
      <c r="R8" s="20" t="s">
        <v>23</v>
      </c>
    </row>
    <row r="9" s="21" customFormat="true" ht="15.75" hidden="false" customHeight="false" outlineLevel="0" collapsed="false">
      <c r="A9" s="18" t="s">
        <v>24</v>
      </c>
      <c r="B9" s="19" t="s">
        <v>25</v>
      </c>
      <c r="C9" s="19" t="s">
        <v>25</v>
      </c>
      <c r="D9" s="20" t="s">
        <v>26</v>
      </c>
      <c r="E9" s="20" t="s">
        <v>26</v>
      </c>
      <c r="F9" s="20" t="s">
        <v>26</v>
      </c>
      <c r="G9" s="20" t="s">
        <v>26</v>
      </c>
      <c r="H9" s="20" t="s">
        <v>26</v>
      </c>
      <c r="I9" s="20" t="s">
        <v>26</v>
      </c>
      <c r="J9" s="20" t="s">
        <v>27</v>
      </c>
      <c r="K9" s="20" t="s">
        <v>27</v>
      </c>
      <c r="L9" s="20" t="s">
        <v>27</v>
      </c>
      <c r="M9" s="20" t="s">
        <v>27</v>
      </c>
      <c r="N9" s="20" t="s">
        <v>27</v>
      </c>
      <c r="O9" s="20" t="s">
        <v>27</v>
      </c>
      <c r="P9" s="20" t="s">
        <v>27</v>
      </c>
      <c r="Q9" s="20" t="s">
        <v>27</v>
      </c>
      <c r="R9" s="20" t="s">
        <v>27</v>
      </c>
    </row>
    <row r="10" s="21" customFormat="true" ht="31.5" hidden="false" customHeight="false" outlineLevel="0" collapsed="false">
      <c r="A10" s="18" t="s">
        <v>28</v>
      </c>
      <c r="B10" s="19" t="s">
        <v>29</v>
      </c>
      <c r="C10" s="19" t="s">
        <v>30</v>
      </c>
      <c r="D10" s="20" t="s">
        <v>29</v>
      </c>
      <c r="E10" s="20" t="s">
        <v>29</v>
      </c>
      <c r="F10" s="20" t="s">
        <v>29</v>
      </c>
      <c r="G10" s="19" t="s">
        <v>30</v>
      </c>
      <c r="H10" s="19" t="s">
        <v>30</v>
      </c>
      <c r="I10" s="19" t="s">
        <v>30</v>
      </c>
      <c r="J10" s="20" t="s">
        <v>29</v>
      </c>
      <c r="K10" s="20" t="s">
        <v>29</v>
      </c>
      <c r="L10" s="20" t="s">
        <v>29</v>
      </c>
      <c r="M10" s="20" t="s">
        <v>31</v>
      </c>
      <c r="N10" s="20" t="s">
        <v>31</v>
      </c>
      <c r="O10" s="20" t="s">
        <v>29</v>
      </c>
      <c r="P10" s="20" t="s">
        <v>31</v>
      </c>
      <c r="Q10" s="20" t="s">
        <v>29</v>
      </c>
      <c r="R10" s="20" t="s">
        <v>31</v>
      </c>
    </row>
    <row r="11" s="21" customFormat="true" ht="15.75" hidden="false" customHeight="false" outlineLevel="0" collapsed="false">
      <c r="A11" s="18" t="s">
        <v>32</v>
      </c>
      <c r="B11" s="19" t="n">
        <v>4</v>
      </c>
      <c r="C11" s="19" t="n">
        <v>4</v>
      </c>
      <c r="D11" s="20" t="n">
        <v>1</v>
      </c>
      <c r="E11" s="20" t="n">
        <v>3</v>
      </c>
      <c r="F11" s="20" t="n">
        <v>1</v>
      </c>
      <c r="G11" s="19" t="n">
        <v>1</v>
      </c>
      <c r="H11" s="19" t="n">
        <v>5</v>
      </c>
      <c r="I11" s="19" t="n">
        <v>1</v>
      </c>
      <c r="J11" s="20" t="n">
        <v>6</v>
      </c>
      <c r="K11" s="20" t="n">
        <v>4</v>
      </c>
      <c r="L11" s="20" t="n">
        <v>3</v>
      </c>
      <c r="M11" s="20" t="n">
        <v>5</v>
      </c>
      <c r="N11" s="20" t="n">
        <v>3</v>
      </c>
      <c r="O11" s="20" t="n">
        <v>4</v>
      </c>
      <c r="P11" s="20" t="n">
        <v>4</v>
      </c>
      <c r="Q11" s="20" t="n">
        <v>4</v>
      </c>
      <c r="R11" s="20" t="n">
        <v>4</v>
      </c>
    </row>
    <row r="12" s="21" customFormat="true" ht="15.75" hidden="false" customHeight="false" outlineLevel="0" collapsed="false">
      <c r="A12" s="18" t="s">
        <v>33</v>
      </c>
      <c r="B12" s="19" t="n">
        <v>6</v>
      </c>
      <c r="C12" s="19" t="n">
        <v>6</v>
      </c>
      <c r="D12" s="20" t="n">
        <v>3</v>
      </c>
      <c r="E12" s="20" t="n">
        <v>5</v>
      </c>
      <c r="F12" s="20" t="n">
        <v>6</v>
      </c>
      <c r="G12" s="19" t="n">
        <v>6</v>
      </c>
      <c r="H12" s="19" t="n">
        <v>6</v>
      </c>
      <c r="I12" s="19" t="n">
        <v>6</v>
      </c>
      <c r="J12" s="20" t="n">
        <v>6</v>
      </c>
      <c r="K12" s="20" t="n">
        <v>6</v>
      </c>
      <c r="L12" s="20" t="n">
        <v>6</v>
      </c>
      <c r="M12" s="20" t="n">
        <v>6</v>
      </c>
      <c r="N12" s="20" t="n">
        <v>6</v>
      </c>
      <c r="O12" s="20" t="n">
        <v>6</v>
      </c>
      <c r="P12" s="20" t="n">
        <v>6</v>
      </c>
      <c r="Q12" s="20" t="n">
        <v>6</v>
      </c>
      <c r="R12" s="20" t="n">
        <v>6</v>
      </c>
    </row>
    <row r="13" s="17" customFormat="true" ht="15.75" hidden="false" customHeight="false" outlineLevel="0" collapsed="false">
      <c r="A13" s="15" t="s">
        <v>34</v>
      </c>
      <c r="B13" s="16"/>
      <c r="C13" s="16"/>
      <c r="D13" s="16"/>
      <c r="E13" s="16"/>
      <c r="F13" s="16"/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  <c r="R13" s="16"/>
    </row>
    <row r="14" customFormat="false" ht="31.5" hidden="false" customHeight="false" outlineLevel="0" collapsed="false">
      <c r="A14" s="14" t="s">
        <v>35</v>
      </c>
      <c r="B14" s="22" t="s">
        <v>36</v>
      </c>
      <c r="C14" s="22" t="s">
        <v>36</v>
      </c>
      <c r="D14" s="23" t="s">
        <v>37</v>
      </c>
      <c r="E14" s="23" t="s">
        <v>37</v>
      </c>
      <c r="F14" s="23" t="s">
        <v>37</v>
      </c>
      <c r="G14" s="23" t="s">
        <v>37</v>
      </c>
      <c r="H14" s="23" t="s">
        <v>37</v>
      </c>
      <c r="I14" s="23" t="s">
        <v>37</v>
      </c>
      <c r="J14" s="23" t="s">
        <v>37</v>
      </c>
      <c r="K14" s="23" t="s">
        <v>37</v>
      </c>
      <c r="L14" s="23" t="s">
        <v>37</v>
      </c>
      <c r="M14" s="23" t="s">
        <v>37</v>
      </c>
      <c r="N14" s="23" t="s">
        <v>37</v>
      </c>
      <c r="O14" s="23" t="s">
        <v>36</v>
      </c>
      <c r="P14" s="23" t="s">
        <v>36</v>
      </c>
      <c r="Q14" s="24" t="s">
        <v>38</v>
      </c>
      <c r="R14" s="24" t="s">
        <v>38</v>
      </c>
    </row>
    <row r="15" customFormat="false" ht="31.5" hidden="false" customHeight="false" outlineLevel="0" collapsed="false">
      <c r="A15" s="14" t="s">
        <v>39</v>
      </c>
      <c r="B15" s="22" t="s">
        <v>40</v>
      </c>
      <c r="C15" s="22" t="s">
        <v>40</v>
      </c>
      <c r="D15" s="23" t="s">
        <v>41</v>
      </c>
      <c r="E15" s="23" t="s">
        <v>41</v>
      </c>
      <c r="F15" s="23" t="s">
        <v>41</v>
      </c>
      <c r="G15" s="23" t="s">
        <v>41</v>
      </c>
      <c r="H15" s="23" t="s">
        <v>41</v>
      </c>
      <c r="I15" s="23" t="s">
        <v>41</v>
      </c>
      <c r="J15" s="23" t="s">
        <v>41</v>
      </c>
      <c r="K15" s="23" t="s">
        <v>41</v>
      </c>
      <c r="L15" s="23" t="s">
        <v>41</v>
      </c>
      <c r="M15" s="23" t="s">
        <v>41</v>
      </c>
      <c r="N15" s="23" t="s">
        <v>41</v>
      </c>
      <c r="O15" s="23" t="s">
        <v>41</v>
      </c>
      <c r="P15" s="23" t="s">
        <v>41</v>
      </c>
      <c r="Q15" s="23" t="s">
        <v>42</v>
      </c>
      <c r="R15" s="23" t="s">
        <v>42</v>
      </c>
    </row>
    <row r="16" customFormat="false" ht="15.75" hidden="false" customHeight="false" outlineLevel="0" collapsed="false">
      <c r="A16" s="14" t="s">
        <v>43</v>
      </c>
      <c r="B16" s="22" t="n">
        <v>140</v>
      </c>
      <c r="C16" s="22" t="n">
        <v>140</v>
      </c>
      <c r="D16" s="23" t="n">
        <v>100</v>
      </c>
      <c r="E16" s="23" t="n">
        <v>200</v>
      </c>
      <c r="F16" s="23" t="n">
        <v>100</v>
      </c>
      <c r="G16" s="23" t="n">
        <v>200</v>
      </c>
      <c r="H16" s="23" t="n">
        <v>200</v>
      </c>
      <c r="I16" s="23" t="n">
        <v>100</v>
      </c>
      <c r="J16" s="23" t="n">
        <v>200</v>
      </c>
      <c r="K16" s="23" t="n">
        <v>200</v>
      </c>
      <c r="L16" s="23" t="n">
        <v>200</v>
      </c>
      <c r="M16" s="23" t="n">
        <v>200</v>
      </c>
      <c r="N16" s="23" t="n">
        <v>200</v>
      </c>
      <c r="O16" s="23" t="n">
        <v>210</v>
      </c>
      <c r="P16" s="23" t="n">
        <v>210</v>
      </c>
      <c r="Q16" s="23" t="n">
        <v>110</v>
      </c>
      <c r="R16" s="23" t="n">
        <v>135</v>
      </c>
    </row>
    <row r="17" customFormat="false" ht="15.75" hidden="false" customHeight="false" outlineLevel="0" collapsed="false">
      <c r="A17" s="14" t="s">
        <v>44</v>
      </c>
      <c r="B17" s="22" t="n">
        <v>180</v>
      </c>
      <c r="C17" s="22" t="n">
        <v>180</v>
      </c>
      <c r="D17" s="23" t="n">
        <v>275</v>
      </c>
      <c r="E17" s="23" t="n">
        <v>275</v>
      </c>
      <c r="F17" s="23" t="n">
        <v>275</v>
      </c>
      <c r="G17" s="23" t="n">
        <v>275</v>
      </c>
      <c r="H17" s="23" t="n">
        <v>275</v>
      </c>
      <c r="I17" s="23" t="n">
        <v>275</v>
      </c>
      <c r="J17" s="23" t="n">
        <v>275</v>
      </c>
      <c r="K17" s="23" t="n">
        <v>275</v>
      </c>
      <c r="L17" s="23" t="n">
        <v>275</v>
      </c>
      <c r="M17" s="23" t="n">
        <v>275</v>
      </c>
      <c r="N17" s="23" t="n">
        <v>275</v>
      </c>
      <c r="O17" s="23" t="n">
        <v>200</v>
      </c>
      <c r="P17" s="23" t="n">
        <v>200</v>
      </c>
      <c r="Q17" s="23" t="n">
        <v>265</v>
      </c>
      <c r="R17" s="23" t="n">
        <v>265</v>
      </c>
    </row>
    <row r="18" customFormat="false" ht="47.25" hidden="false" customHeight="false" outlineLevel="0" collapsed="false">
      <c r="A18" s="14" t="s">
        <v>45</v>
      </c>
      <c r="B18" s="22" t="s">
        <v>46</v>
      </c>
      <c r="C18" s="22" t="s">
        <v>46</v>
      </c>
      <c r="D18" s="23" t="s">
        <v>47</v>
      </c>
      <c r="E18" s="23" t="s">
        <v>47</v>
      </c>
      <c r="F18" s="23" t="s">
        <v>47</v>
      </c>
      <c r="G18" s="23" t="s">
        <v>47</v>
      </c>
      <c r="H18" s="23" t="s">
        <v>47</v>
      </c>
      <c r="I18" s="23" t="s">
        <v>47</v>
      </c>
      <c r="J18" s="23" t="s">
        <v>47</v>
      </c>
      <c r="K18" s="23" t="s">
        <v>47</v>
      </c>
      <c r="L18" s="23" t="s">
        <v>47</v>
      </c>
      <c r="M18" s="23" t="s">
        <v>47</v>
      </c>
      <c r="N18" s="23" t="s">
        <v>47</v>
      </c>
      <c r="O18" s="23" t="s">
        <v>47</v>
      </c>
      <c r="P18" s="23" t="s">
        <v>47</v>
      </c>
      <c r="Q18" s="23" t="s">
        <v>48</v>
      </c>
      <c r="R18" s="23" t="s">
        <v>48</v>
      </c>
    </row>
    <row r="19" customFormat="false" ht="15.75" hidden="false" customHeight="false" outlineLevel="0" collapsed="false">
      <c r="A19" s="14" t="s">
        <v>49</v>
      </c>
      <c r="B19" s="22" t="s">
        <v>50</v>
      </c>
      <c r="C19" s="22" t="s">
        <v>50</v>
      </c>
      <c r="D19" s="23" t="s">
        <v>51</v>
      </c>
      <c r="E19" s="23" t="s">
        <v>52</v>
      </c>
      <c r="F19" s="23" t="s">
        <v>51</v>
      </c>
      <c r="G19" s="23" t="s">
        <v>51</v>
      </c>
      <c r="H19" s="23" t="s">
        <v>52</v>
      </c>
      <c r="I19" s="23" t="s">
        <v>51</v>
      </c>
      <c r="J19" s="23" t="s">
        <v>52</v>
      </c>
      <c r="K19" s="23" t="s">
        <v>52</v>
      </c>
      <c r="L19" s="23" t="s">
        <v>52</v>
      </c>
      <c r="M19" s="23" t="s">
        <v>52</v>
      </c>
      <c r="N19" s="23" t="s">
        <v>51</v>
      </c>
      <c r="O19" s="23" t="s">
        <v>53</v>
      </c>
      <c r="P19" s="23" t="s">
        <v>53</v>
      </c>
      <c r="Q19" s="23" t="s">
        <v>54</v>
      </c>
      <c r="R19" s="23" t="s">
        <v>54</v>
      </c>
    </row>
    <row r="20" customFormat="false" ht="15.75" hidden="false" customHeight="false" outlineLevel="0" collapsed="false">
      <c r="A20" s="1" t="s">
        <v>55</v>
      </c>
      <c r="B20" s="22" t="s">
        <v>56</v>
      </c>
      <c r="C20" s="22" t="s">
        <v>56</v>
      </c>
      <c r="D20" s="23" t="s">
        <v>56</v>
      </c>
      <c r="E20" s="23" t="s">
        <v>56</v>
      </c>
      <c r="F20" s="23" t="s">
        <v>56</v>
      </c>
      <c r="G20" s="23" t="s">
        <v>56</v>
      </c>
      <c r="H20" s="23" t="s">
        <v>56</v>
      </c>
      <c r="I20" s="23" t="s">
        <v>56</v>
      </c>
      <c r="J20" s="23" t="s">
        <v>56</v>
      </c>
      <c r="K20" s="23" t="s">
        <v>56</v>
      </c>
      <c r="L20" s="23" t="s">
        <v>56</v>
      </c>
      <c r="M20" s="23" t="s">
        <v>56</v>
      </c>
      <c r="N20" s="23" t="s">
        <v>56</v>
      </c>
      <c r="O20" s="23" t="s">
        <v>56</v>
      </c>
      <c r="P20" s="23" t="s">
        <v>56</v>
      </c>
      <c r="Q20" s="25" t="n">
        <v>60000</v>
      </c>
      <c r="R20" s="25" t="n">
        <v>60000</v>
      </c>
    </row>
    <row r="21" customFormat="false" ht="15.75" hidden="false" customHeight="false" outlineLevel="0" collapsed="false">
      <c r="A21" s="14" t="s">
        <v>57</v>
      </c>
      <c r="B21" s="26" t="n">
        <v>30000</v>
      </c>
      <c r="C21" s="26" t="n">
        <v>30000</v>
      </c>
      <c r="D21" s="25" t="n">
        <v>30000</v>
      </c>
      <c r="E21" s="25" t="n">
        <v>30000</v>
      </c>
      <c r="F21" s="25" t="n">
        <v>30000</v>
      </c>
      <c r="G21" s="25" t="n">
        <v>30000</v>
      </c>
      <c r="H21" s="25" t="n">
        <v>30000</v>
      </c>
      <c r="I21" s="25" t="n">
        <v>30000</v>
      </c>
      <c r="J21" s="25" t="n">
        <v>30000</v>
      </c>
      <c r="K21" s="25" t="n">
        <v>30000</v>
      </c>
      <c r="L21" s="25" t="n">
        <v>30000</v>
      </c>
      <c r="M21" s="25" t="n">
        <v>30000</v>
      </c>
      <c r="N21" s="25" t="n">
        <v>30000</v>
      </c>
      <c r="O21" s="25" t="n">
        <v>30000</v>
      </c>
      <c r="P21" s="25" t="n">
        <v>30000</v>
      </c>
      <c r="Q21" s="25" t="n">
        <v>900000</v>
      </c>
      <c r="R21" s="25" t="n">
        <v>900000</v>
      </c>
    </row>
    <row r="22" customFormat="false" ht="15.75" hidden="false" customHeight="false" outlineLevel="0" collapsed="false">
      <c r="A22" s="14" t="s">
        <v>58</v>
      </c>
      <c r="B22" s="22" t="n">
        <v>200</v>
      </c>
      <c r="C22" s="22" t="n">
        <v>200</v>
      </c>
      <c r="D22" s="23" t="n">
        <v>200</v>
      </c>
      <c r="E22" s="23" t="n">
        <v>200</v>
      </c>
      <c r="F22" s="23" t="n">
        <v>200</v>
      </c>
      <c r="G22" s="23" t="n">
        <v>200</v>
      </c>
      <c r="H22" s="23" t="n">
        <v>200</v>
      </c>
      <c r="I22" s="23" t="n">
        <v>200</v>
      </c>
      <c r="J22" s="23" t="n">
        <v>200</v>
      </c>
      <c r="K22" s="23" t="n">
        <v>200</v>
      </c>
      <c r="L22" s="23" t="n">
        <v>200</v>
      </c>
      <c r="M22" s="23" t="n">
        <v>200</v>
      </c>
      <c r="N22" s="23" t="n">
        <v>200</v>
      </c>
      <c r="O22" s="25" t="n">
        <v>50</v>
      </c>
      <c r="P22" s="25" t="n">
        <v>50</v>
      </c>
      <c r="Q22" s="25" t="n">
        <v>500</v>
      </c>
      <c r="R22" s="25" t="n">
        <v>500</v>
      </c>
    </row>
    <row r="23" customFormat="false" ht="15.75" hidden="false" customHeight="false" outlineLevel="0" collapsed="false">
      <c r="A23" s="14" t="s">
        <v>59</v>
      </c>
      <c r="B23" s="22" t="n">
        <v>10</v>
      </c>
      <c r="C23" s="22" t="n">
        <v>10</v>
      </c>
      <c r="D23" s="23" t="n">
        <v>3</v>
      </c>
      <c r="E23" s="23" t="n">
        <v>3</v>
      </c>
      <c r="F23" s="23" t="n">
        <v>3</v>
      </c>
      <c r="G23" s="23" t="n">
        <v>3</v>
      </c>
      <c r="H23" s="23" t="n">
        <v>3</v>
      </c>
      <c r="I23" s="23" t="n">
        <v>3</v>
      </c>
      <c r="J23" s="23" t="n">
        <v>3</v>
      </c>
      <c r="K23" s="23" t="n">
        <v>3</v>
      </c>
      <c r="L23" s="23" t="n">
        <v>3</v>
      </c>
      <c r="M23" s="23" t="n">
        <v>3</v>
      </c>
      <c r="N23" s="23" t="n">
        <v>3</v>
      </c>
      <c r="O23" s="23" t="n">
        <v>5</v>
      </c>
      <c r="P23" s="23" t="n">
        <v>5</v>
      </c>
      <c r="Q23" s="23" t="n">
        <v>20</v>
      </c>
      <c r="R23" s="23" t="n">
        <v>20</v>
      </c>
    </row>
    <row r="24" customFormat="false" ht="15.75" hidden="false" customHeight="false" outlineLevel="0" collapsed="false">
      <c r="A24" s="14" t="s">
        <v>60</v>
      </c>
      <c r="B24" s="22" t="s">
        <v>61</v>
      </c>
      <c r="C24" s="22" t="s">
        <v>61</v>
      </c>
      <c r="D24" s="23" t="s">
        <v>61</v>
      </c>
      <c r="E24" s="23" t="s">
        <v>61</v>
      </c>
      <c r="F24" s="23" t="s">
        <v>61</v>
      </c>
      <c r="G24" s="23" t="s">
        <v>61</v>
      </c>
      <c r="H24" s="23" t="s">
        <v>61</v>
      </c>
      <c r="I24" s="23" t="s">
        <v>61</v>
      </c>
      <c r="J24" s="23" t="s">
        <v>61</v>
      </c>
      <c r="K24" s="23" t="s">
        <v>61</v>
      </c>
      <c r="L24" s="23" t="s">
        <v>61</v>
      </c>
      <c r="M24" s="23" t="s">
        <v>61</v>
      </c>
      <c r="N24" s="23" t="s">
        <v>61</v>
      </c>
      <c r="O24" s="23" t="s">
        <v>61</v>
      </c>
      <c r="P24" s="23" t="s">
        <v>61</v>
      </c>
      <c r="Q24" s="23" t="s">
        <v>61</v>
      </c>
      <c r="R24" s="23" t="s">
        <v>61</v>
      </c>
    </row>
    <row r="25" customFormat="false" ht="15.75" hidden="false" customHeight="false" outlineLevel="0" collapsed="false">
      <c r="A25" s="14" t="s">
        <v>62</v>
      </c>
      <c r="B25" s="26" t="n">
        <v>10000</v>
      </c>
      <c r="C25" s="26" t="n">
        <v>10000</v>
      </c>
      <c r="D25" s="25" t="n">
        <v>10000</v>
      </c>
      <c r="E25" s="25" t="n">
        <v>10000</v>
      </c>
      <c r="F25" s="25" t="n">
        <v>10000</v>
      </c>
      <c r="G25" s="25" t="n">
        <v>10000</v>
      </c>
      <c r="H25" s="25" t="n">
        <v>10000</v>
      </c>
      <c r="I25" s="25" t="n">
        <v>10000</v>
      </c>
      <c r="J25" s="25" t="n">
        <v>10000</v>
      </c>
      <c r="K25" s="25" t="n">
        <v>10000</v>
      </c>
      <c r="L25" s="25" t="n">
        <v>10000</v>
      </c>
      <c r="M25" s="25" t="n">
        <v>10000</v>
      </c>
      <c r="N25" s="25" t="n">
        <v>10000</v>
      </c>
      <c r="O25" s="25" t="n">
        <v>10000</v>
      </c>
      <c r="P25" s="25" t="n">
        <v>10000</v>
      </c>
      <c r="Q25" s="25" t="n">
        <v>8000</v>
      </c>
      <c r="R25" s="25" t="n">
        <v>8000</v>
      </c>
    </row>
    <row r="26" customFormat="false" ht="15.75" hidden="false" customHeight="false" outlineLevel="0" collapsed="false">
      <c r="A26" s="14" t="s">
        <v>63</v>
      </c>
      <c r="B26" s="22" t="n">
        <v>100</v>
      </c>
      <c r="C26" s="22" t="n">
        <v>100</v>
      </c>
      <c r="D26" s="23" t="n">
        <v>200</v>
      </c>
      <c r="E26" s="23" t="n">
        <v>200</v>
      </c>
      <c r="F26" s="23" t="n">
        <v>200</v>
      </c>
      <c r="G26" s="23" t="n">
        <v>200</v>
      </c>
      <c r="H26" s="23" t="n">
        <v>200</v>
      </c>
      <c r="I26" s="23" t="n">
        <v>200</v>
      </c>
      <c r="J26" s="23" t="n">
        <v>200</v>
      </c>
      <c r="K26" s="23" t="n">
        <v>200</v>
      </c>
      <c r="L26" s="23" t="n">
        <v>200</v>
      </c>
      <c r="M26" s="23" t="n">
        <v>200</v>
      </c>
      <c r="N26" s="23" t="n">
        <v>200</v>
      </c>
      <c r="O26" s="25" t="n">
        <v>100</v>
      </c>
      <c r="P26" s="25" t="n">
        <v>100</v>
      </c>
      <c r="Q26" s="25" t="n">
        <v>25</v>
      </c>
      <c r="R26" s="25" t="n">
        <v>25</v>
      </c>
    </row>
    <row r="27" customFormat="false" ht="15.75" hidden="false" customHeight="false" outlineLevel="0" collapsed="false">
      <c r="A27" s="14" t="s">
        <v>64</v>
      </c>
      <c r="B27" s="27" t="n">
        <v>2</v>
      </c>
      <c r="C27" s="27" t="n">
        <v>2</v>
      </c>
      <c r="D27" s="28" t="n">
        <v>3</v>
      </c>
      <c r="E27" s="28" t="n">
        <v>3</v>
      </c>
      <c r="F27" s="28" t="n">
        <v>3</v>
      </c>
      <c r="G27" s="28" t="n">
        <v>3</v>
      </c>
      <c r="H27" s="28" t="n">
        <v>3</v>
      </c>
      <c r="I27" s="28" t="n">
        <v>3</v>
      </c>
      <c r="J27" s="28" t="n">
        <v>3</v>
      </c>
      <c r="K27" s="28" t="n">
        <v>3</v>
      </c>
      <c r="L27" s="28" t="n">
        <v>3</v>
      </c>
      <c r="M27" s="28" t="n">
        <v>3</v>
      </c>
      <c r="N27" s="28" t="n">
        <v>3</v>
      </c>
      <c r="O27" s="28" t="n">
        <v>2</v>
      </c>
      <c r="P27" s="28" t="n">
        <v>2</v>
      </c>
      <c r="Q27" s="28" t="n">
        <v>3</v>
      </c>
      <c r="R27" s="28" t="n">
        <v>3</v>
      </c>
    </row>
    <row r="28" customFormat="false" ht="15.75" hidden="false" customHeight="false" outlineLevel="0" collapsed="false">
      <c r="A28" s="14" t="s">
        <v>65</v>
      </c>
      <c r="B28" s="26" t="n">
        <v>5000</v>
      </c>
      <c r="C28" s="26" t="n">
        <v>5000</v>
      </c>
      <c r="D28" s="25" t="n">
        <v>5000</v>
      </c>
      <c r="E28" s="25" t="n">
        <v>5000</v>
      </c>
      <c r="F28" s="25" t="n">
        <v>5000</v>
      </c>
      <c r="G28" s="25" t="n">
        <v>5000</v>
      </c>
      <c r="H28" s="25" t="n">
        <v>5000</v>
      </c>
      <c r="I28" s="25" t="n">
        <v>5000</v>
      </c>
      <c r="J28" s="25" t="n">
        <v>5000</v>
      </c>
      <c r="K28" s="25" t="n">
        <v>5000</v>
      </c>
      <c r="L28" s="25" t="n">
        <v>5000</v>
      </c>
      <c r="M28" s="25" t="n">
        <v>5000</v>
      </c>
      <c r="N28" s="25" t="n">
        <v>5000</v>
      </c>
      <c r="O28" s="25" t="n">
        <v>10000</v>
      </c>
      <c r="P28" s="25" t="n">
        <v>10000</v>
      </c>
      <c r="Q28" s="25" t="n">
        <v>1000</v>
      </c>
      <c r="R28" s="25" t="n">
        <v>1000</v>
      </c>
    </row>
    <row r="29" customFormat="false" ht="15.75" hidden="false" customHeight="false" outlineLevel="0" collapsed="false">
      <c r="A29" s="14" t="s">
        <v>66</v>
      </c>
      <c r="B29" s="22" t="n">
        <v>30</v>
      </c>
      <c r="C29" s="22" t="n">
        <v>30</v>
      </c>
      <c r="D29" s="23" t="n">
        <v>35</v>
      </c>
      <c r="E29" s="23" t="n">
        <v>35</v>
      </c>
      <c r="F29" s="23" t="n">
        <v>35</v>
      </c>
      <c r="G29" s="23" t="n">
        <v>35</v>
      </c>
      <c r="H29" s="23" t="n">
        <v>35</v>
      </c>
      <c r="I29" s="23" t="n">
        <v>35</v>
      </c>
      <c r="J29" s="23" t="n">
        <v>35</v>
      </c>
      <c r="K29" s="23" t="n">
        <v>35</v>
      </c>
      <c r="L29" s="23" t="n">
        <v>35</v>
      </c>
      <c r="M29" s="23" t="n">
        <v>35</v>
      </c>
      <c r="N29" s="23" t="n">
        <v>35</v>
      </c>
      <c r="O29" s="25" t="n">
        <v>35</v>
      </c>
      <c r="P29" s="25" t="n">
        <v>35</v>
      </c>
      <c r="Q29" s="25" t="n">
        <v>35</v>
      </c>
      <c r="R29" s="25" t="n">
        <v>35</v>
      </c>
    </row>
    <row r="30" customFormat="false" ht="15.75" hidden="false" customHeight="false" outlineLevel="0" collapsed="false">
      <c r="A30" s="14" t="s">
        <v>67</v>
      </c>
      <c r="B30" s="22" t="s">
        <v>68</v>
      </c>
      <c r="C30" s="22" t="s">
        <v>68</v>
      </c>
      <c r="D30" s="23" t="s">
        <v>69</v>
      </c>
      <c r="E30" s="23" t="s">
        <v>69</v>
      </c>
      <c r="F30" s="23" t="s">
        <v>69</v>
      </c>
      <c r="G30" s="23" t="s">
        <v>69</v>
      </c>
      <c r="H30" s="23" t="s">
        <v>69</v>
      </c>
      <c r="I30" s="23" t="s">
        <v>69</v>
      </c>
      <c r="J30" s="23" t="s">
        <v>69</v>
      </c>
      <c r="K30" s="23" t="s">
        <v>69</v>
      </c>
      <c r="L30" s="23" t="s">
        <v>69</v>
      </c>
      <c r="M30" s="23" t="s">
        <v>69</v>
      </c>
      <c r="N30" s="23" t="s">
        <v>69</v>
      </c>
      <c r="O30" s="23" t="s">
        <v>69</v>
      </c>
      <c r="P30" s="23" t="s">
        <v>69</v>
      </c>
      <c r="Q30" s="23" t="s">
        <v>69</v>
      </c>
      <c r="R30" s="23" t="s">
        <v>69</v>
      </c>
    </row>
    <row r="31" customFormat="false" ht="15.75" hidden="false" customHeight="false" outlineLevel="0" collapsed="false">
      <c r="A31" s="14" t="s">
        <v>70</v>
      </c>
      <c r="B31" s="22" t="n">
        <v>1</v>
      </c>
      <c r="C31" s="22" t="n">
        <v>1</v>
      </c>
      <c r="D31" s="25" t="n">
        <v>1</v>
      </c>
      <c r="E31" s="25" t="n">
        <v>1</v>
      </c>
      <c r="F31" s="25" t="n">
        <v>1</v>
      </c>
      <c r="G31" s="25" t="n">
        <v>1</v>
      </c>
      <c r="H31" s="25" t="n">
        <v>1</v>
      </c>
      <c r="I31" s="25" t="n">
        <v>1</v>
      </c>
      <c r="J31" s="23" t="n">
        <v>1</v>
      </c>
      <c r="K31" s="23" t="n">
        <v>1</v>
      </c>
      <c r="L31" s="23" t="n">
        <v>1</v>
      </c>
      <c r="M31" s="23" t="n">
        <v>1</v>
      </c>
      <c r="N31" s="23" t="n">
        <v>1</v>
      </c>
      <c r="O31" s="25" t="n">
        <v>1</v>
      </c>
      <c r="P31" s="25" t="n">
        <v>1</v>
      </c>
      <c r="Q31" s="25" t="n">
        <v>1</v>
      </c>
      <c r="R31" s="25" t="n">
        <v>1</v>
      </c>
    </row>
    <row r="32" s="30" customFormat="true" ht="15.75" hidden="false" customHeight="false" outlineLevel="0" collapsed="false">
      <c r="A32" s="29" t="s">
        <v>71</v>
      </c>
      <c r="B32" s="27" t="n">
        <v>1</v>
      </c>
      <c r="C32" s="27" t="n">
        <v>1</v>
      </c>
      <c r="D32" s="28" t="n">
        <v>1</v>
      </c>
      <c r="E32" s="28" t="n">
        <v>1</v>
      </c>
      <c r="F32" s="28" t="n">
        <v>1</v>
      </c>
      <c r="G32" s="28" t="n">
        <v>1</v>
      </c>
      <c r="H32" s="28" t="n">
        <v>1</v>
      </c>
      <c r="I32" s="28" t="n">
        <v>1</v>
      </c>
      <c r="J32" s="28" t="n">
        <v>1</v>
      </c>
      <c r="K32" s="28" t="n">
        <v>1</v>
      </c>
      <c r="L32" s="28" t="n">
        <v>1</v>
      </c>
      <c r="M32" s="28" t="n">
        <v>1</v>
      </c>
      <c r="N32" s="28" t="n">
        <v>1</v>
      </c>
      <c r="O32" s="28" t="n">
        <v>1</v>
      </c>
      <c r="P32" s="28" t="n">
        <v>1</v>
      </c>
      <c r="Q32" s="28" t="n">
        <v>1</v>
      </c>
      <c r="R32" s="28" t="n">
        <v>1</v>
      </c>
    </row>
    <row r="33" s="30" customFormat="true" ht="15.75" hidden="false" customHeight="false" outlineLevel="0" collapsed="false">
      <c r="A33" s="29" t="s">
        <v>72</v>
      </c>
      <c r="B33" s="27" t="n">
        <v>1.5</v>
      </c>
      <c r="C33" s="27" t="n">
        <v>1.5</v>
      </c>
      <c r="D33" s="28" t="n">
        <v>4</v>
      </c>
      <c r="E33" s="28" t="n">
        <v>4</v>
      </c>
      <c r="F33" s="28" t="n">
        <v>4</v>
      </c>
      <c r="G33" s="28" t="n">
        <v>4</v>
      </c>
      <c r="H33" s="28" t="n">
        <v>4</v>
      </c>
      <c r="I33" s="28" t="n">
        <v>4</v>
      </c>
      <c r="J33" s="28" t="n">
        <v>4</v>
      </c>
      <c r="K33" s="28" t="n">
        <v>4</v>
      </c>
      <c r="L33" s="28" t="n">
        <v>4</v>
      </c>
      <c r="M33" s="28" t="n">
        <v>4</v>
      </c>
      <c r="N33" s="28" t="n">
        <v>4</v>
      </c>
      <c r="O33" s="28" t="n">
        <v>4</v>
      </c>
      <c r="P33" s="28" t="n">
        <v>4</v>
      </c>
      <c r="Q33" s="28" t="n">
        <v>2</v>
      </c>
      <c r="R33" s="28" t="n">
        <v>2</v>
      </c>
    </row>
    <row r="34" customFormat="false" ht="15.75" hidden="false" customHeight="false" outlineLevel="0" collapsed="false">
      <c r="A34" s="14" t="s">
        <v>73</v>
      </c>
      <c r="B34" s="22" t="n">
        <v>500</v>
      </c>
      <c r="C34" s="22" t="n">
        <v>500</v>
      </c>
      <c r="D34" s="23" t="n">
        <v>50</v>
      </c>
      <c r="E34" s="23" t="n">
        <v>50</v>
      </c>
      <c r="F34" s="23" t="n">
        <v>50</v>
      </c>
      <c r="G34" s="23" t="n">
        <v>50</v>
      </c>
      <c r="H34" s="23" t="n">
        <v>50</v>
      </c>
      <c r="I34" s="23" t="n">
        <v>50</v>
      </c>
      <c r="J34" s="23" t="n">
        <v>50</v>
      </c>
      <c r="K34" s="23" t="n">
        <v>50</v>
      </c>
      <c r="L34" s="23" t="n">
        <v>50</v>
      </c>
      <c r="M34" s="23" t="n">
        <v>50</v>
      </c>
      <c r="N34" s="23" t="n">
        <v>50</v>
      </c>
      <c r="O34" s="23" t="n">
        <v>100</v>
      </c>
      <c r="P34" s="23" t="n">
        <v>100</v>
      </c>
      <c r="Q34" s="23" t="n">
        <v>200</v>
      </c>
      <c r="R34" s="23" t="n">
        <v>200</v>
      </c>
    </row>
    <row r="35" customFormat="false" ht="15.75" hidden="false" customHeight="false" outlineLevel="0" collapsed="false">
      <c r="A35" s="14" t="s">
        <v>74</v>
      </c>
      <c r="B35" s="22" t="n">
        <v>30</v>
      </c>
      <c r="C35" s="22" t="n">
        <v>30</v>
      </c>
      <c r="D35" s="23" t="n">
        <v>30</v>
      </c>
      <c r="E35" s="23" t="n">
        <v>30</v>
      </c>
      <c r="F35" s="23" t="n">
        <v>30</v>
      </c>
      <c r="G35" s="23" t="n">
        <v>30</v>
      </c>
      <c r="H35" s="23" t="n">
        <v>30</v>
      </c>
      <c r="I35" s="23" t="n">
        <v>30</v>
      </c>
      <c r="J35" s="23" t="n">
        <v>30</v>
      </c>
      <c r="K35" s="23" t="n">
        <v>30</v>
      </c>
      <c r="L35" s="23" t="n">
        <v>30</v>
      </c>
      <c r="M35" s="23" t="n">
        <v>30</v>
      </c>
      <c r="N35" s="23" t="n">
        <v>30</v>
      </c>
      <c r="O35" s="23" t="n">
        <v>30</v>
      </c>
      <c r="P35" s="23" t="n">
        <v>30</v>
      </c>
      <c r="Q35" s="23" t="n">
        <v>60</v>
      </c>
      <c r="R35" s="23" t="n">
        <v>60</v>
      </c>
    </row>
    <row r="36" s="17" customFormat="true" ht="15.75" hidden="false" customHeight="false" outlineLevel="0" collapsed="false">
      <c r="A36" s="15" t="s">
        <v>75</v>
      </c>
      <c r="B36" s="16"/>
      <c r="C36" s="16"/>
      <c r="D36" s="16"/>
      <c r="E36" s="16"/>
      <c r="F36" s="16"/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</row>
    <row r="37" customFormat="false" ht="15.75" hidden="false" customHeight="false" outlineLevel="0" collapsed="false">
      <c r="A37" s="14" t="s">
        <v>76</v>
      </c>
      <c r="B37" s="22" t="n">
        <v>76</v>
      </c>
      <c r="C37" s="22" t="n">
        <v>76</v>
      </c>
      <c r="D37" s="22" t="n">
        <v>75</v>
      </c>
      <c r="E37" s="22" t="n">
        <v>75</v>
      </c>
      <c r="F37" s="22" t="n">
        <v>75</v>
      </c>
      <c r="G37" s="22" t="n">
        <v>75</v>
      </c>
      <c r="H37" s="22" t="n">
        <v>75</v>
      </c>
      <c r="I37" s="22" t="n">
        <v>75</v>
      </c>
      <c r="J37" s="22" t="n">
        <v>77</v>
      </c>
      <c r="K37" s="22" t="n">
        <v>77</v>
      </c>
      <c r="L37" s="22" t="n">
        <v>77</v>
      </c>
      <c r="M37" s="22" t="n">
        <v>77</v>
      </c>
      <c r="N37" s="22" t="n">
        <v>77</v>
      </c>
      <c r="O37" s="22" t="n">
        <v>77</v>
      </c>
      <c r="P37" s="22" t="n">
        <v>77</v>
      </c>
      <c r="Q37" s="22" t="n">
        <v>77</v>
      </c>
      <c r="R37" s="22" t="n">
        <v>77</v>
      </c>
    </row>
    <row r="38" customFormat="false" ht="15.75" hidden="false" customHeight="false" outlineLevel="0" collapsed="false">
      <c r="A38" s="14" t="s">
        <v>77</v>
      </c>
      <c r="B38" s="26" t="n">
        <v>52998</v>
      </c>
      <c r="C38" s="26" t="n">
        <v>52998</v>
      </c>
      <c r="D38" s="26" t="n">
        <v>25724</v>
      </c>
      <c r="E38" s="26" t="n">
        <v>25724</v>
      </c>
      <c r="F38" s="26" t="n">
        <v>25724</v>
      </c>
      <c r="G38" s="26" t="n">
        <v>25724</v>
      </c>
      <c r="H38" s="26" t="n">
        <v>25724</v>
      </c>
      <c r="I38" s="26" t="n">
        <v>25724</v>
      </c>
      <c r="J38" s="26" t="n">
        <v>16366</v>
      </c>
      <c r="K38" s="26" t="n">
        <v>16366</v>
      </c>
      <c r="L38" s="26" t="n">
        <v>16366</v>
      </c>
      <c r="M38" s="26" t="n">
        <v>16366</v>
      </c>
      <c r="N38" s="26" t="n">
        <v>16366</v>
      </c>
      <c r="O38" s="26" t="n">
        <v>16366</v>
      </c>
      <c r="P38" s="26" t="n">
        <v>16366</v>
      </c>
      <c r="Q38" s="26" t="n">
        <v>16366</v>
      </c>
      <c r="R38" s="26" t="n">
        <v>16366</v>
      </c>
    </row>
    <row r="39" customFormat="false" ht="31.5" hidden="false" customHeight="false" outlineLevel="0" collapsed="false">
      <c r="A39" s="14" t="s">
        <v>78</v>
      </c>
      <c r="B39" s="26" t="s">
        <v>79</v>
      </c>
      <c r="C39" s="26" t="s">
        <v>79</v>
      </c>
      <c r="D39" s="26" t="s">
        <v>79</v>
      </c>
      <c r="E39" s="26" t="s">
        <v>79</v>
      </c>
      <c r="F39" s="26" t="s">
        <v>79</v>
      </c>
      <c r="G39" s="26" t="s">
        <v>79</v>
      </c>
      <c r="H39" s="26" t="s">
        <v>79</v>
      </c>
      <c r="I39" s="26" t="s">
        <v>79</v>
      </c>
      <c r="J39" s="26" t="s">
        <v>79</v>
      </c>
      <c r="K39" s="26" t="s">
        <v>79</v>
      </c>
      <c r="L39" s="26" t="s">
        <v>79</v>
      </c>
      <c r="M39" s="26" t="s">
        <v>79</v>
      </c>
      <c r="N39" s="26" t="s">
        <v>79</v>
      </c>
      <c r="O39" s="26" t="s">
        <v>79</v>
      </c>
      <c r="P39" s="26" t="s">
        <v>79</v>
      </c>
      <c r="Q39" s="26" t="s">
        <v>79</v>
      </c>
      <c r="R39" s="26" t="s">
        <v>79</v>
      </c>
    </row>
    <row r="40" customFormat="false" ht="15.75" hidden="false" customHeight="false" outlineLevel="0" collapsed="false">
      <c r="A40" s="14" t="s">
        <v>80</v>
      </c>
      <c r="B40" s="26" t="s">
        <v>79</v>
      </c>
      <c r="C40" s="26" t="s">
        <v>79</v>
      </c>
      <c r="D40" s="26" t="s">
        <v>79</v>
      </c>
      <c r="E40" s="26" t="s">
        <v>79</v>
      </c>
      <c r="F40" s="26" t="s">
        <v>79</v>
      </c>
      <c r="G40" s="26" t="s">
        <v>79</v>
      </c>
      <c r="H40" s="26" t="s">
        <v>79</v>
      </c>
      <c r="I40" s="26" t="s">
        <v>79</v>
      </c>
      <c r="J40" s="26" t="s">
        <v>79</v>
      </c>
      <c r="K40" s="26" t="s">
        <v>79</v>
      </c>
      <c r="L40" s="26" t="s">
        <v>79</v>
      </c>
      <c r="M40" s="26" t="s">
        <v>79</v>
      </c>
      <c r="N40" s="26" t="s">
        <v>79</v>
      </c>
      <c r="O40" s="26" t="s">
        <v>79</v>
      </c>
      <c r="P40" s="26" t="s">
        <v>79</v>
      </c>
      <c r="Q40" s="26" t="s">
        <v>79</v>
      </c>
      <c r="R40" s="26" t="s">
        <v>79</v>
      </c>
    </row>
    <row r="41" customFormat="false" ht="15.75" hidden="false" customHeight="false" outlineLevel="0" collapsed="false">
      <c r="A41" s="14" t="s">
        <v>81</v>
      </c>
      <c r="B41" s="26" t="s">
        <v>82</v>
      </c>
      <c r="C41" s="26" t="s">
        <v>82</v>
      </c>
      <c r="D41" s="26" t="s">
        <v>82</v>
      </c>
      <c r="E41" s="26" t="s">
        <v>82</v>
      </c>
      <c r="F41" s="26" t="s">
        <v>82</v>
      </c>
      <c r="G41" s="26" t="s">
        <v>82</v>
      </c>
      <c r="H41" s="26" t="s">
        <v>82</v>
      </c>
      <c r="I41" s="26" t="s">
        <v>82</v>
      </c>
      <c r="J41" s="26" t="s">
        <v>82</v>
      </c>
      <c r="K41" s="26" t="s">
        <v>82</v>
      </c>
      <c r="L41" s="26" t="s">
        <v>82</v>
      </c>
      <c r="M41" s="26" t="s">
        <v>82</v>
      </c>
      <c r="N41" s="26" t="s">
        <v>82</v>
      </c>
      <c r="O41" s="26" t="s">
        <v>82</v>
      </c>
      <c r="P41" s="26" t="s">
        <v>82</v>
      </c>
      <c r="Q41" s="26" t="s">
        <v>82</v>
      </c>
      <c r="R41" s="26" t="s">
        <v>82</v>
      </c>
    </row>
    <row r="42" customFormat="false" ht="15.75" hidden="false" customHeight="false" outlineLevel="0" collapsed="false">
      <c r="A42" s="14" t="s">
        <v>83</v>
      </c>
      <c r="B42" s="26" t="s">
        <v>84</v>
      </c>
      <c r="C42" s="26" t="s">
        <v>84</v>
      </c>
      <c r="D42" s="26" t="s">
        <v>84</v>
      </c>
      <c r="E42" s="26" t="s">
        <v>84</v>
      </c>
      <c r="F42" s="26" t="s">
        <v>84</v>
      </c>
      <c r="G42" s="26" t="s">
        <v>84</v>
      </c>
      <c r="H42" s="26" t="s">
        <v>84</v>
      </c>
      <c r="I42" s="26" t="s">
        <v>84</v>
      </c>
      <c r="J42" s="26" t="s">
        <v>84</v>
      </c>
      <c r="K42" s="26" t="s">
        <v>84</v>
      </c>
      <c r="L42" s="26" t="s">
        <v>84</v>
      </c>
      <c r="M42" s="26" t="s">
        <v>84</v>
      </c>
      <c r="N42" s="26" t="s">
        <v>84</v>
      </c>
      <c r="O42" s="26" t="s">
        <v>84</v>
      </c>
      <c r="P42" s="26" t="s">
        <v>84</v>
      </c>
      <c r="Q42" s="26" t="s">
        <v>84</v>
      </c>
      <c r="R42" s="26" t="s">
        <v>84</v>
      </c>
    </row>
    <row r="43" s="17" customFormat="true" ht="15.75" hidden="false" customHeight="false" outlineLevel="0" collapsed="false">
      <c r="A43" s="15" t="s">
        <v>85</v>
      </c>
      <c r="B43" s="31"/>
      <c r="C43" s="31"/>
      <c r="D43" s="31"/>
      <c r="E43" s="31"/>
      <c r="F43" s="31"/>
      <c r="G43" s="31"/>
      <c r="H43" s="31"/>
      <c r="I43" s="31"/>
      <c r="J43" s="31"/>
      <c r="K43" s="31"/>
      <c r="L43" s="31"/>
      <c r="M43" s="31"/>
      <c r="N43" s="31"/>
      <c r="O43" s="31"/>
      <c r="P43" s="31"/>
      <c r="Q43" s="31"/>
      <c r="R43" s="31"/>
    </row>
    <row r="44" customFormat="false" ht="15.75" hidden="false" customHeight="false" outlineLevel="0" collapsed="false">
      <c r="A44" s="14" t="s">
        <v>86</v>
      </c>
      <c r="B44" s="26" t="s">
        <v>87</v>
      </c>
      <c r="C44" s="26" t="s">
        <v>87</v>
      </c>
      <c r="D44" s="26" t="s">
        <v>87</v>
      </c>
      <c r="E44" s="26" t="s">
        <v>87</v>
      </c>
      <c r="F44" s="26" t="s">
        <v>87</v>
      </c>
      <c r="G44" s="26" t="s">
        <v>87</v>
      </c>
      <c r="H44" s="26" t="s">
        <v>87</v>
      </c>
      <c r="I44" s="26" t="s">
        <v>87</v>
      </c>
      <c r="J44" s="26" t="s">
        <v>87</v>
      </c>
      <c r="K44" s="26" t="s">
        <v>87</v>
      </c>
      <c r="L44" s="26" t="s">
        <v>87</v>
      </c>
      <c r="M44" s="26" t="s">
        <v>87</v>
      </c>
      <c r="N44" s="26" t="s">
        <v>87</v>
      </c>
      <c r="O44" s="26" t="s">
        <v>87</v>
      </c>
      <c r="P44" s="26" t="s">
        <v>87</v>
      </c>
      <c r="Q44" s="26" t="s">
        <v>88</v>
      </c>
      <c r="R44" s="26" t="s">
        <v>88</v>
      </c>
    </row>
    <row r="45" customFormat="false" ht="15.75" hidden="false" customHeight="false" outlineLevel="0" collapsed="false">
      <c r="A45" s="14" t="s">
        <v>89</v>
      </c>
      <c r="B45" s="26" t="n">
        <v>15</v>
      </c>
      <c r="C45" s="26" t="n">
        <v>15</v>
      </c>
      <c r="D45" s="26" t="n">
        <v>15</v>
      </c>
      <c r="E45" s="26" t="n">
        <v>15</v>
      </c>
      <c r="F45" s="26" t="n">
        <v>15</v>
      </c>
      <c r="G45" s="26" t="n">
        <v>15</v>
      </c>
      <c r="H45" s="26" t="n">
        <v>15</v>
      </c>
      <c r="I45" s="26" t="n">
        <v>15</v>
      </c>
      <c r="J45" s="26" t="n">
        <v>15</v>
      </c>
      <c r="K45" s="26" t="n">
        <v>15</v>
      </c>
      <c r="L45" s="26" t="n">
        <v>15</v>
      </c>
      <c r="M45" s="26" t="n">
        <v>15</v>
      </c>
      <c r="N45" s="26" t="n">
        <v>15</v>
      </c>
      <c r="O45" s="26" t="n">
        <v>15</v>
      </c>
      <c r="P45" s="26" t="n">
        <v>15</v>
      </c>
      <c r="Q45" s="26" t="n">
        <v>15</v>
      </c>
      <c r="R45" s="26" t="n">
        <v>15</v>
      </c>
    </row>
    <row r="46" customFormat="false" ht="15.75" hidden="false" customHeight="false" outlineLevel="0" collapsed="false">
      <c r="A46" s="32" t="s">
        <v>90</v>
      </c>
      <c r="B46" s="22" t="n">
        <v>100</v>
      </c>
      <c r="C46" s="22" t="n">
        <v>100</v>
      </c>
      <c r="D46" s="22" t="n">
        <v>100</v>
      </c>
      <c r="E46" s="22" t="n">
        <v>100</v>
      </c>
      <c r="F46" s="22" t="n">
        <v>100</v>
      </c>
      <c r="G46" s="22" t="n">
        <v>100</v>
      </c>
      <c r="H46" s="22" t="n">
        <v>100</v>
      </c>
      <c r="I46" s="22" t="n">
        <v>100</v>
      </c>
      <c r="J46" s="22" t="n">
        <v>100</v>
      </c>
      <c r="K46" s="22" t="n">
        <v>100</v>
      </c>
      <c r="L46" s="22" t="n">
        <v>100</v>
      </c>
      <c r="M46" s="22" t="n">
        <v>100</v>
      </c>
      <c r="N46" s="22" t="n">
        <v>100</v>
      </c>
      <c r="O46" s="22" t="n">
        <v>100</v>
      </c>
      <c r="P46" s="22" t="n">
        <v>100</v>
      </c>
      <c r="Q46" s="22" t="n">
        <v>100</v>
      </c>
      <c r="R46" s="22" t="n">
        <v>100</v>
      </c>
    </row>
    <row r="47" customFormat="false" ht="15.75" hidden="false" customHeight="false" outlineLevel="0" collapsed="false">
      <c r="A47" s="14" t="s">
        <v>91</v>
      </c>
      <c r="B47" s="26" t="n">
        <v>2</v>
      </c>
      <c r="C47" s="26" t="n">
        <v>2</v>
      </c>
      <c r="D47" s="26" t="n">
        <v>2</v>
      </c>
      <c r="E47" s="26" t="n">
        <v>2</v>
      </c>
      <c r="F47" s="26" t="n">
        <v>2</v>
      </c>
      <c r="G47" s="26" t="n">
        <v>2</v>
      </c>
      <c r="H47" s="26" t="n">
        <v>2</v>
      </c>
      <c r="I47" s="26" t="n">
        <v>2</v>
      </c>
      <c r="J47" s="26" t="n">
        <v>2</v>
      </c>
      <c r="K47" s="26" t="n">
        <v>2</v>
      </c>
      <c r="L47" s="26" t="n">
        <v>2</v>
      </c>
      <c r="M47" s="26" t="n">
        <v>2</v>
      </c>
      <c r="N47" s="26" t="n">
        <v>2</v>
      </c>
      <c r="O47" s="26" t="n">
        <v>2</v>
      </c>
      <c r="P47" s="26" t="n">
        <v>2</v>
      </c>
      <c r="Q47" s="26" t="n">
        <v>2</v>
      </c>
      <c r="R47" s="26" t="n">
        <v>2</v>
      </c>
    </row>
    <row r="48" s="34" customFormat="true" ht="15.75" hidden="false" customHeight="false" outlineLevel="0" collapsed="false">
      <c r="A48" s="33" t="s">
        <v>92</v>
      </c>
      <c r="B48" s="26" t="n">
        <v>425928</v>
      </c>
      <c r="C48" s="26" t="n">
        <v>602642</v>
      </c>
      <c r="D48" s="26" t="n">
        <v>29115</v>
      </c>
      <c r="E48" s="26" t="n">
        <v>288649</v>
      </c>
      <c r="F48" s="26" t="n">
        <v>50633</v>
      </c>
      <c r="G48" s="26" t="n">
        <v>122499</v>
      </c>
      <c r="H48" s="26" t="n">
        <v>7222799</v>
      </c>
      <c r="I48" s="26" t="n">
        <v>67506</v>
      </c>
      <c r="J48" s="26" t="n">
        <v>514742</v>
      </c>
      <c r="K48" s="26" t="n">
        <v>378919</v>
      </c>
      <c r="L48" s="26" t="n">
        <v>361008</v>
      </c>
      <c r="M48" s="26" t="n">
        <v>744242</v>
      </c>
      <c r="N48" s="26" t="n">
        <v>303429</v>
      </c>
      <c r="O48" s="26" t="n">
        <v>683293</v>
      </c>
      <c r="P48" s="26" t="n">
        <v>1068220</v>
      </c>
      <c r="Q48" s="33" t="n">
        <v>647197</v>
      </c>
      <c r="R48" s="26" t="n">
        <v>818899</v>
      </c>
    </row>
    <row r="49" s="34" customFormat="true" ht="15.75" hidden="false" customHeight="false" outlineLevel="0" collapsed="false">
      <c r="A49" s="33" t="s">
        <v>93</v>
      </c>
      <c r="B49" s="26" t="n">
        <v>710744</v>
      </c>
      <c r="C49" s="26" t="n">
        <v>1084379</v>
      </c>
      <c r="D49" s="26" t="n">
        <v>55391</v>
      </c>
      <c r="E49" s="26" t="n">
        <v>524080</v>
      </c>
      <c r="F49" s="26" t="n">
        <v>87309</v>
      </c>
      <c r="G49" s="26" t="n">
        <v>240124</v>
      </c>
      <c r="H49" s="26" t="n">
        <v>1419458</v>
      </c>
      <c r="I49" s="26" t="n">
        <v>126300</v>
      </c>
      <c r="J49" s="26" t="n">
        <v>910162</v>
      </c>
      <c r="K49" s="26" t="n">
        <v>668110</v>
      </c>
      <c r="L49" s="26" t="n">
        <v>639373</v>
      </c>
      <c r="M49" s="26" t="n">
        <v>1454682</v>
      </c>
      <c r="N49" s="26" t="n">
        <v>570078</v>
      </c>
      <c r="O49" s="26" t="n">
        <v>1238355</v>
      </c>
      <c r="P49" s="26" t="n">
        <v>2071348</v>
      </c>
      <c r="Q49" s="26" t="n">
        <v>1104207</v>
      </c>
      <c r="R49" s="26" t="n">
        <v>1305500</v>
      </c>
    </row>
    <row r="50" s="17" customFormat="true" ht="15.75" hidden="false" customHeight="false" outlineLevel="0" collapsed="false">
      <c r="A50" s="15" t="s">
        <v>94</v>
      </c>
      <c r="B50" s="31"/>
      <c r="C50" s="31"/>
      <c r="D50" s="31"/>
      <c r="E50" s="31"/>
      <c r="F50" s="31"/>
      <c r="G50" s="31"/>
      <c r="H50" s="31"/>
      <c r="I50" s="31"/>
      <c r="J50" s="31"/>
      <c r="K50" s="31"/>
      <c r="L50" s="31"/>
      <c r="M50" s="31"/>
      <c r="N50" s="31"/>
      <c r="O50" s="31"/>
      <c r="P50" s="31"/>
      <c r="Q50" s="31"/>
      <c r="R50" s="31"/>
    </row>
    <row r="51" customFormat="false" ht="15.75" hidden="false" customHeight="false" outlineLevel="0" collapsed="false">
      <c r="A51" s="14" t="s">
        <v>95</v>
      </c>
      <c r="B51" s="22" t="s">
        <v>96</v>
      </c>
      <c r="C51" s="22" t="s">
        <v>96</v>
      </c>
      <c r="D51" s="22" t="s">
        <v>96</v>
      </c>
      <c r="E51" s="22" t="s">
        <v>96</v>
      </c>
      <c r="F51" s="22" t="s">
        <v>96</v>
      </c>
      <c r="G51" s="22" t="s">
        <v>96</v>
      </c>
      <c r="H51" s="22" t="s">
        <v>96</v>
      </c>
      <c r="I51" s="22" t="s">
        <v>96</v>
      </c>
      <c r="J51" s="22" t="s">
        <v>96</v>
      </c>
      <c r="K51" s="22" t="s">
        <v>96</v>
      </c>
      <c r="L51" s="22" t="s">
        <v>96</v>
      </c>
      <c r="M51" s="22" t="s">
        <v>96</v>
      </c>
      <c r="N51" s="22" t="s">
        <v>96</v>
      </c>
      <c r="O51" s="22" t="s">
        <v>96</v>
      </c>
      <c r="P51" s="22" t="s">
        <v>96</v>
      </c>
      <c r="Q51" s="22" t="s">
        <v>96</v>
      </c>
      <c r="R51" s="22" t="s">
        <v>96</v>
      </c>
    </row>
    <row r="52" s="12" customFormat="true" ht="63" hidden="false" customHeight="false" outlineLevel="0" collapsed="false">
      <c r="A52" s="14" t="s">
        <v>97</v>
      </c>
      <c r="B52" s="22" t="s">
        <v>98</v>
      </c>
      <c r="C52" s="22" t="s">
        <v>98</v>
      </c>
      <c r="D52" s="22" t="s">
        <v>99</v>
      </c>
      <c r="E52" s="22" t="s">
        <v>99</v>
      </c>
      <c r="F52" s="22" t="s">
        <v>99</v>
      </c>
      <c r="G52" s="22" t="s">
        <v>99</v>
      </c>
      <c r="H52" s="22" t="s">
        <v>99</v>
      </c>
      <c r="I52" s="22" t="s">
        <v>99</v>
      </c>
      <c r="J52" s="22" t="s">
        <v>100</v>
      </c>
      <c r="K52" s="22" t="s">
        <v>100</v>
      </c>
      <c r="L52" s="22" t="s">
        <v>100</v>
      </c>
      <c r="M52" s="22" t="s">
        <v>100</v>
      </c>
      <c r="N52" s="22" t="s">
        <v>100</v>
      </c>
      <c r="O52" s="22" t="s">
        <v>100</v>
      </c>
      <c r="P52" s="22" t="s">
        <v>100</v>
      </c>
      <c r="Q52" s="22" t="s">
        <v>100</v>
      </c>
      <c r="R52" s="22" t="s">
        <v>100</v>
      </c>
    </row>
    <row r="53" customFormat="false" ht="15.75" hidden="false" customHeight="false" outlineLevel="0" collapsed="false">
      <c r="A53" s="14" t="s">
        <v>101</v>
      </c>
      <c r="B53" s="22" t="s">
        <v>102</v>
      </c>
      <c r="C53" s="22" t="s">
        <v>102</v>
      </c>
      <c r="D53" s="22" t="s">
        <v>102</v>
      </c>
      <c r="E53" s="22" t="s">
        <v>102</v>
      </c>
      <c r="F53" s="22" t="s">
        <v>102</v>
      </c>
      <c r="G53" s="22" t="s">
        <v>102</v>
      </c>
      <c r="H53" s="22" t="s">
        <v>102</v>
      </c>
      <c r="I53" s="22" t="s">
        <v>102</v>
      </c>
      <c r="J53" s="22" t="s">
        <v>102</v>
      </c>
      <c r="K53" s="22" t="s">
        <v>102</v>
      </c>
      <c r="L53" s="22" t="s">
        <v>102</v>
      </c>
      <c r="M53" s="22" t="s">
        <v>102</v>
      </c>
      <c r="N53" s="22" t="s">
        <v>102</v>
      </c>
      <c r="O53" s="22" t="s">
        <v>102</v>
      </c>
      <c r="P53" s="22" t="s">
        <v>102</v>
      </c>
      <c r="Q53" s="22" t="s">
        <v>103</v>
      </c>
      <c r="R53" s="22" t="s">
        <v>103</v>
      </c>
    </row>
    <row r="54" customFormat="false" ht="15.75" hidden="false" customHeight="false" outlineLevel="0" collapsed="false">
      <c r="A54" s="14" t="s">
        <v>104</v>
      </c>
      <c r="B54" s="22" t="s">
        <v>105</v>
      </c>
      <c r="C54" s="22" t="s">
        <v>105</v>
      </c>
      <c r="D54" s="22" t="s">
        <v>105</v>
      </c>
      <c r="E54" s="22" t="s">
        <v>105</v>
      </c>
      <c r="F54" s="22" t="s">
        <v>105</v>
      </c>
      <c r="G54" s="22" t="s">
        <v>105</v>
      </c>
      <c r="H54" s="22" t="s">
        <v>105</v>
      </c>
      <c r="I54" s="22" t="s">
        <v>105</v>
      </c>
      <c r="J54" s="22" t="s">
        <v>105</v>
      </c>
      <c r="K54" s="22" t="s">
        <v>105</v>
      </c>
      <c r="L54" s="22" t="s">
        <v>105</v>
      </c>
      <c r="M54" s="22" t="s">
        <v>105</v>
      </c>
      <c r="N54" s="22" t="s">
        <v>105</v>
      </c>
      <c r="O54" s="22" t="s">
        <v>105</v>
      </c>
      <c r="P54" s="22" t="s">
        <v>105</v>
      </c>
      <c r="Q54" s="22" t="s">
        <v>106</v>
      </c>
      <c r="R54" s="22" t="s">
        <v>106</v>
      </c>
    </row>
    <row r="55" customFormat="false" ht="31.5" hidden="false" customHeight="false" outlineLevel="0" collapsed="false">
      <c r="A55" s="14" t="s">
        <v>107</v>
      </c>
      <c r="B55" s="22" t="s">
        <v>108</v>
      </c>
      <c r="C55" s="22" t="s">
        <v>108</v>
      </c>
      <c r="D55" s="22" t="s">
        <v>108</v>
      </c>
      <c r="E55" s="22" t="s">
        <v>108</v>
      </c>
      <c r="F55" s="22" t="s">
        <v>108</v>
      </c>
      <c r="G55" s="22" t="s">
        <v>108</v>
      </c>
      <c r="H55" s="22" t="s">
        <v>108</v>
      </c>
      <c r="I55" s="22" t="s">
        <v>108</v>
      </c>
      <c r="J55" s="22" t="s">
        <v>108</v>
      </c>
      <c r="K55" s="22" t="s">
        <v>108</v>
      </c>
      <c r="L55" s="22" t="s">
        <v>108</v>
      </c>
      <c r="M55" s="22" t="s">
        <v>108</v>
      </c>
      <c r="N55" s="22" t="s">
        <v>108</v>
      </c>
      <c r="O55" s="22" t="s">
        <v>108</v>
      </c>
      <c r="P55" s="22" t="s">
        <v>108</v>
      </c>
      <c r="Q55" s="22" t="s">
        <v>108</v>
      </c>
      <c r="R55" s="22" t="s">
        <v>108</v>
      </c>
    </row>
    <row r="56" customFormat="false" ht="15.75" hidden="false" customHeight="false" outlineLevel="0" collapsed="false">
      <c r="A56" s="14" t="s">
        <v>109</v>
      </c>
      <c r="B56" s="22" t="s">
        <v>79</v>
      </c>
      <c r="C56" s="22" t="s">
        <v>79</v>
      </c>
      <c r="D56" s="22" t="s">
        <v>79</v>
      </c>
      <c r="E56" s="22" t="s">
        <v>79</v>
      </c>
      <c r="F56" s="22" t="s">
        <v>79</v>
      </c>
      <c r="G56" s="22" t="s">
        <v>79</v>
      </c>
      <c r="H56" s="22" t="s">
        <v>79</v>
      </c>
      <c r="I56" s="22" t="s">
        <v>79</v>
      </c>
      <c r="J56" s="22" t="s">
        <v>79</v>
      </c>
      <c r="K56" s="22" t="s">
        <v>79</v>
      </c>
      <c r="L56" s="22" t="s">
        <v>79</v>
      </c>
      <c r="M56" s="22" t="s">
        <v>79</v>
      </c>
      <c r="N56" s="22" t="s">
        <v>79</v>
      </c>
      <c r="O56" s="22" t="s">
        <v>79</v>
      </c>
      <c r="P56" s="22" t="s">
        <v>79</v>
      </c>
      <c r="Q56" s="22" t="s">
        <v>79</v>
      </c>
      <c r="R56" s="22" t="s">
        <v>79</v>
      </c>
    </row>
    <row r="57" customFormat="false" ht="15.75" hidden="false" customHeight="false" outlineLevel="0" collapsed="false">
      <c r="A57" s="14" t="s">
        <v>110</v>
      </c>
      <c r="B57" s="22" t="n">
        <v>2</v>
      </c>
      <c r="C57" s="22" t="n">
        <v>2</v>
      </c>
      <c r="D57" s="22" t="n">
        <v>2</v>
      </c>
      <c r="E57" s="22" t="n">
        <v>2</v>
      </c>
      <c r="F57" s="22" t="n">
        <v>2</v>
      </c>
      <c r="G57" s="22" t="n">
        <v>2</v>
      </c>
      <c r="H57" s="22" t="n">
        <v>2</v>
      </c>
      <c r="I57" s="22" t="n">
        <v>2</v>
      </c>
      <c r="J57" s="22" t="n">
        <v>2</v>
      </c>
      <c r="K57" s="22" t="n">
        <v>2</v>
      </c>
      <c r="L57" s="22" t="n">
        <v>2</v>
      </c>
      <c r="M57" s="22" t="n">
        <v>2</v>
      </c>
      <c r="N57" s="22" t="n">
        <v>2</v>
      </c>
      <c r="O57" s="22" t="n">
        <v>2</v>
      </c>
      <c r="P57" s="22" t="n">
        <v>2</v>
      </c>
      <c r="Q57" s="22" t="n">
        <v>2</v>
      </c>
      <c r="R57" s="22" t="n">
        <v>2</v>
      </c>
    </row>
    <row r="58" customFormat="false" ht="15.75" hidden="false" customHeight="false" outlineLevel="0" collapsed="false">
      <c r="A58" s="14" t="s">
        <v>111</v>
      </c>
      <c r="B58" s="22" t="s">
        <v>112</v>
      </c>
      <c r="C58" s="22" t="s">
        <v>112</v>
      </c>
      <c r="D58" s="22" t="s">
        <v>112</v>
      </c>
      <c r="E58" s="22" t="s">
        <v>112</v>
      </c>
      <c r="F58" s="22" t="s">
        <v>112</v>
      </c>
      <c r="G58" s="22" t="s">
        <v>112</v>
      </c>
      <c r="H58" s="22" t="s">
        <v>112</v>
      </c>
      <c r="I58" s="22" t="s">
        <v>112</v>
      </c>
      <c r="J58" s="22" t="s">
        <v>112</v>
      </c>
      <c r="K58" s="22" t="s">
        <v>112</v>
      </c>
      <c r="L58" s="22" t="s">
        <v>112</v>
      </c>
      <c r="M58" s="22" t="s">
        <v>112</v>
      </c>
      <c r="N58" s="22" t="s">
        <v>112</v>
      </c>
      <c r="O58" s="22" t="s">
        <v>112</v>
      </c>
      <c r="P58" s="22" t="s">
        <v>112</v>
      </c>
      <c r="Q58" s="22" t="s">
        <v>112</v>
      </c>
      <c r="R58" s="22" t="s">
        <v>112</v>
      </c>
    </row>
    <row r="59" customFormat="false" ht="31.5" hidden="false" customHeight="false" outlineLevel="0" collapsed="false">
      <c r="A59" s="14" t="s">
        <v>113</v>
      </c>
      <c r="B59" s="22" t="n">
        <v>3</v>
      </c>
      <c r="C59" s="22" t="n">
        <v>3</v>
      </c>
      <c r="D59" s="22" t="n">
        <v>3</v>
      </c>
      <c r="E59" s="22" t="n">
        <v>3</v>
      </c>
      <c r="F59" s="22" t="n">
        <v>3</v>
      </c>
      <c r="G59" s="22" t="n">
        <v>3</v>
      </c>
      <c r="H59" s="22" t="n">
        <v>3</v>
      </c>
      <c r="I59" s="22" t="n">
        <v>3</v>
      </c>
      <c r="J59" s="22" t="n">
        <v>3</v>
      </c>
      <c r="K59" s="22" t="n">
        <v>3</v>
      </c>
      <c r="L59" s="22" t="n">
        <v>3</v>
      </c>
      <c r="M59" s="22" t="n">
        <v>3</v>
      </c>
      <c r="N59" s="22" t="n">
        <v>3</v>
      </c>
      <c r="O59" s="22" t="n">
        <v>3</v>
      </c>
      <c r="P59" s="22" t="n">
        <v>3</v>
      </c>
      <c r="Q59" s="22" t="n">
        <v>3</v>
      </c>
      <c r="R59" s="22" t="n">
        <v>3</v>
      </c>
    </row>
    <row r="60" customFormat="false" ht="15.75" hidden="false" customHeight="false" outlineLevel="0" collapsed="false">
      <c r="A60" s="14" t="s">
        <v>114</v>
      </c>
      <c r="B60" s="22" t="s">
        <v>115</v>
      </c>
      <c r="C60" s="22" t="s">
        <v>115</v>
      </c>
      <c r="D60" s="22" t="s">
        <v>115</v>
      </c>
      <c r="E60" s="22" t="s">
        <v>115</v>
      </c>
      <c r="F60" s="22" t="s">
        <v>115</v>
      </c>
      <c r="G60" s="22" t="s">
        <v>115</v>
      </c>
      <c r="H60" s="22" t="s">
        <v>115</v>
      </c>
      <c r="I60" s="22" t="s">
        <v>115</v>
      </c>
      <c r="J60" s="22" t="s">
        <v>115</v>
      </c>
      <c r="K60" s="22" t="s">
        <v>115</v>
      </c>
      <c r="L60" s="22" t="s">
        <v>115</v>
      </c>
      <c r="M60" s="22" t="s">
        <v>115</v>
      </c>
      <c r="N60" s="22" t="s">
        <v>115</v>
      </c>
      <c r="O60" s="22" t="s">
        <v>115</v>
      </c>
      <c r="P60" s="22" t="s">
        <v>115</v>
      </c>
      <c r="Q60" s="22" t="s">
        <v>115</v>
      </c>
      <c r="R60" s="22" t="s">
        <v>115</v>
      </c>
    </row>
    <row r="61" customFormat="false" ht="15.75" hidden="false" customHeight="false" outlineLevel="0" collapsed="false">
      <c r="A61" s="14" t="s">
        <v>116</v>
      </c>
      <c r="B61" s="22" t="n">
        <v>0.4</v>
      </c>
      <c r="C61" s="22" t="n">
        <v>0.4</v>
      </c>
      <c r="D61" s="22" t="n">
        <v>0.4</v>
      </c>
      <c r="E61" s="22" t="n">
        <v>0.4</v>
      </c>
      <c r="F61" s="22" t="n">
        <v>0.4</v>
      </c>
      <c r="G61" s="22" t="n">
        <v>0.4</v>
      </c>
      <c r="H61" s="22" t="n">
        <v>0.4</v>
      </c>
      <c r="I61" s="22" t="n">
        <v>0.4</v>
      </c>
      <c r="J61" s="22" t="n">
        <v>0.4</v>
      </c>
      <c r="K61" s="22" t="n">
        <v>0.4</v>
      </c>
      <c r="L61" s="22" t="n">
        <v>0.4</v>
      </c>
      <c r="M61" s="22" t="n">
        <v>0.4</v>
      </c>
      <c r="N61" s="22" t="n">
        <v>0.4</v>
      </c>
      <c r="O61" s="22" t="n">
        <v>0.4</v>
      </c>
      <c r="P61" s="22" t="n">
        <v>0.4</v>
      </c>
      <c r="Q61" s="22" t="n">
        <v>0.4</v>
      </c>
      <c r="R61" s="22" t="n">
        <v>0.4</v>
      </c>
    </row>
    <row r="62" customFormat="false" ht="15.75" hidden="false" customHeight="false" outlineLevel="0" collapsed="false">
      <c r="A62" s="14" t="s">
        <v>117</v>
      </c>
      <c r="B62" s="22" t="s">
        <v>106</v>
      </c>
      <c r="C62" s="22" t="s">
        <v>106</v>
      </c>
      <c r="D62" s="22" t="s">
        <v>106</v>
      </c>
      <c r="E62" s="22" t="s">
        <v>106</v>
      </c>
      <c r="F62" s="22" t="s">
        <v>106</v>
      </c>
      <c r="G62" s="22" t="s">
        <v>106</v>
      </c>
      <c r="H62" s="22" t="s">
        <v>106</v>
      </c>
      <c r="I62" s="22" t="s">
        <v>106</v>
      </c>
      <c r="J62" s="22" t="s">
        <v>106</v>
      </c>
      <c r="K62" s="22" t="s">
        <v>106</v>
      </c>
      <c r="L62" s="22" t="s">
        <v>106</v>
      </c>
      <c r="M62" s="22" t="s">
        <v>106</v>
      </c>
      <c r="N62" s="22" t="s">
        <v>106</v>
      </c>
      <c r="O62" s="22" t="s">
        <v>106</v>
      </c>
      <c r="P62" s="22" t="s">
        <v>106</v>
      </c>
      <c r="Q62" s="22" t="s">
        <v>106</v>
      </c>
      <c r="R62" s="22" t="s">
        <v>106</v>
      </c>
    </row>
    <row r="63" customFormat="false" ht="31.5" hidden="false" customHeight="false" outlineLevel="0" collapsed="false">
      <c r="A63" s="14" t="s">
        <v>118</v>
      </c>
      <c r="B63" s="22" t="s">
        <v>119</v>
      </c>
      <c r="C63" s="22" t="s">
        <v>119</v>
      </c>
      <c r="D63" s="22" t="s">
        <v>119</v>
      </c>
      <c r="E63" s="22" t="s">
        <v>119</v>
      </c>
      <c r="F63" s="22" t="s">
        <v>119</v>
      </c>
      <c r="G63" s="22" t="s">
        <v>119</v>
      </c>
      <c r="H63" s="22" t="s">
        <v>119</v>
      </c>
      <c r="I63" s="22" t="s">
        <v>119</v>
      </c>
      <c r="J63" s="22" t="s">
        <v>119</v>
      </c>
      <c r="K63" s="22" t="s">
        <v>119</v>
      </c>
      <c r="L63" s="22" t="s">
        <v>119</v>
      </c>
      <c r="M63" s="22" t="s">
        <v>119</v>
      </c>
      <c r="N63" s="22" t="s">
        <v>119</v>
      </c>
      <c r="O63" s="22" t="s">
        <v>119</v>
      </c>
      <c r="P63" s="22" t="s">
        <v>119</v>
      </c>
      <c r="Q63" s="22" t="s">
        <v>119</v>
      </c>
      <c r="R63" s="22" t="s">
        <v>119</v>
      </c>
    </row>
    <row r="64" customFormat="false" ht="15.75" hidden="false" customHeight="false" outlineLevel="0" collapsed="false">
      <c r="A64" s="14" t="s">
        <v>120</v>
      </c>
      <c r="B64" s="22" t="n">
        <v>6</v>
      </c>
      <c r="C64" s="22" t="n">
        <v>6</v>
      </c>
      <c r="D64" s="22" t="n">
        <v>6</v>
      </c>
      <c r="E64" s="22" t="n">
        <v>6</v>
      </c>
      <c r="F64" s="22" t="n">
        <v>6</v>
      </c>
      <c r="G64" s="22" t="n">
        <v>6</v>
      </c>
      <c r="H64" s="22" t="n">
        <v>6</v>
      </c>
      <c r="I64" s="22" t="n">
        <v>6</v>
      </c>
      <c r="J64" s="22" t="n">
        <v>6</v>
      </c>
      <c r="K64" s="22" t="n">
        <v>6</v>
      </c>
      <c r="L64" s="22" t="n">
        <v>6</v>
      </c>
      <c r="M64" s="22" t="n">
        <v>6</v>
      </c>
      <c r="N64" s="22" t="n">
        <v>6</v>
      </c>
      <c r="O64" s="22" t="n">
        <v>6</v>
      </c>
      <c r="P64" s="22" t="n">
        <v>6</v>
      </c>
      <c r="Q64" s="22" t="n">
        <v>6</v>
      </c>
      <c r="R64" s="22" t="n">
        <v>6</v>
      </c>
    </row>
    <row r="65" customFormat="false" ht="15.75" hidden="false" customHeight="false" outlineLevel="0" collapsed="false">
      <c r="A65" s="14" t="s">
        <v>121</v>
      </c>
      <c r="B65" s="22" t="n">
        <v>3</v>
      </c>
      <c r="C65" s="22" t="n">
        <v>3</v>
      </c>
      <c r="D65" s="22" t="n">
        <v>3</v>
      </c>
      <c r="E65" s="22" t="n">
        <v>3</v>
      </c>
      <c r="F65" s="22" t="n">
        <v>3</v>
      </c>
      <c r="G65" s="22" t="n">
        <v>3</v>
      </c>
      <c r="H65" s="22" t="n">
        <v>3</v>
      </c>
      <c r="I65" s="22" t="n">
        <v>3</v>
      </c>
      <c r="J65" s="22" t="n">
        <v>3</v>
      </c>
      <c r="K65" s="22" t="n">
        <v>3</v>
      </c>
      <c r="L65" s="22" t="n">
        <v>3</v>
      </c>
      <c r="M65" s="22" t="n">
        <v>3</v>
      </c>
      <c r="N65" s="22" t="n">
        <v>3</v>
      </c>
      <c r="O65" s="22" t="n">
        <v>3</v>
      </c>
      <c r="P65" s="22" t="n">
        <v>3</v>
      </c>
      <c r="Q65" s="22" t="n">
        <v>3</v>
      </c>
      <c r="R65" s="22" t="n">
        <v>3</v>
      </c>
    </row>
    <row r="66" customFormat="false" ht="15.75" hidden="false" customHeight="false" outlineLevel="0" collapsed="false">
      <c r="A66" s="14" t="s">
        <v>122</v>
      </c>
      <c r="B66" s="22" t="s">
        <v>123</v>
      </c>
      <c r="C66" s="22" t="s">
        <v>123</v>
      </c>
      <c r="D66" s="22" t="s">
        <v>123</v>
      </c>
      <c r="E66" s="22" t="s">
        <v>123</v>
      </c>
      <c r="F66" s="22" t="s">
        <v>123</v>
      </c>
      <c r="G66" s="22" t="s">
        <v>123</v>
      </c>
      <c r="H66" s="22" t="s">
        <v>123</v>
      </c>
      <c r="I66" s="22" t="s">
        <v>123</v>
      </c>
      <c r="J66" s="22" t="s">
        <v>123</v>
      </c>
      <c r="K66" s="22" t="s">
        <v>123</v>
      </c>
      <c r="L66" s="22" t="s">
        <v>123</v>
      </c>
      <c r="M66" s="22" t="s">
        <v>123</v>
      </c>
      <c r="N66" s="22" t="s">
        <v>123</v>
      </c>
      <c r="O66" s="22" t="s">
        <v>123</v>
      </c>
      <c r="P66" s="22" t="s">
        <v>123</v>
      </c>
      <c r="Q66" s="22" t="s">
        <v>123</v>
      </c>
      <c r="R66" s="22" t="s">
        <v>123</v>
      </c>
    </row>
    <row r="67" customFormat="false" ht="15.75" hidden="false" customHeight="false" outlineLevel="0" collapsed="false">
      <c r="A67" s="14" t="s">
        <v>124</v>
      </c>
      <c r="B67" s="22" t="s">
        <v>125</v>
      </c>
      <c r="C67" s="22" t="s">
        <v>125</v>
      </c>
      <c r="D67" s="22" t="s">
        <v>125</v>
      </c>
      <c r="E67" s="22" t="s">
        <v>125</v>
      </c>
      <c r="F67" s="22" t="s">
        <v>125</v>
      </c>
      <c r="G67" s="22" t="s">
        <v>125</v>
      </c>
      <c r="H67" s="22" t="s">
        <v>125</v>
      </c>
      <c r="I67" s="22" t="s">
        <v>125</v>
      </c>
      <c r="J67" s="22" t="s">
        <v>125</v>
      </c>
      <c r="K67" s="22" t="s">
        <v>125</v>
      </c>
      <c r="L67" s="22" t="s">
        <v>125</v>
      </c>
      <c r="M67" s="22" t="s">
        <v>125</v>
      </c>
      <c r="N67" s="22" t="s">
        <v>125</v>
      </c>
      <c r="O67" s="22" t="s">
        <v>125</v>
      </c>
      <c r="P67" s="22" t="s">
        <v>125</v>
      </c>
      <c r="Q67" s="22" t="s">
        <v>125</v>
      </c>
      <c r="R67" s="22" t="s">
        <v>125</v>
      </c>
    </row>
    <row r="68" s="17" customFormat="true" ht="15.75" hidden="false" customHeight="false" outlineLevel="0" collapsed="false">
      <c r="A68" s="15" t="s">
        <v>126</v>
      </c>
      <c r="B68" s="16"/>
      <c r="C68" s="16"/>
      <c r="D68" s="16"/>
      <c r="E68" s="16"/>
      <c r="F68" s="16"/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16"/>
      <c r="R68" s="16"/>
    </row>
    <row r="69" customFormat="false" ht="47.25" hidden="false" customHeight="false" outlineLevel="0" collapsed="false">
      <c r="A69" s="14" t="s">
        <v>127</v>
      </c>
      <c r="B69" s="22" t="s">
        <v>128</v>
      </c>
      <c r="C69" s="22" t="s">
        <v>128</v>
      </c>
      <c r="D69" s="22" t="s">
        <v>128</v>
      </c>
      <c r="E69" s="22" t="s">
        <v>128</v>
      </c>
      <c r="F69" s="22" t="s">
        <v>128</v>
      </c>
      <c r="G69" s="22" t="s">
        <v>128</v>
      </c>
      <c r="H69" s="22" t="s">
        <v>128</v>
      </c>
      <c r="I69" s="22" t="s">
        <v>128</v>
      </c>
      <c r="J69" s="22" t="s">
        <v>128</v>
      </c>
      <c r="K69" s="22" t="s">
        <v>128</v>
      </c>
      <c r="L69" s="22" t="s">
        <v>128</v>
      </c>
      <c r="M69" s="22" t="s">
        <v>128</v>
      </c>
      <c r="N69" s="22" t="s">
        <v>128</v>
      </c>
      <c r="O69" s="22" t="s">
        <v>128</v>
      </c>
      <c r="P69" s="22" t="s">
        <v>128</v>
      </c>
      <c r="Q69" s="22" t="s">
        <v>128</v>
      </c>
      <c r="R69" s="22" t="s">
        <v>128</v>
      </c>
    </row>
    <row r="70" s="34" customFormat="true" ht="31.5" hidden="false" customHeight="false" outlineLevel="0" collapsed="false">
      <c r="A70" s="33" t="s">
        <v>129</v>
      </c>
      <c r="B70" s="26" t="n">
        <v>14433</v>
      </c>
      <c r="C70" s="26" t="n">
        <v>99781</v>
      </c>
      <c r="D70" s="26" t="n">
        <v>2318</v>
      </c>
      <c r="E70" s="26" t="n">
        <v>24686</v>
      </c>
      <c r="F70" s="26" t="n">
        <v>4101</v>
      </c>
      <c r="G70" s="26" t="n">
        <v>42074</v>
      </c>
      <c r="H70" s="26" t="n">
        <v>202008</v>
      </c>
      <c r="I70" s="26" t="n">
        <v>15321</v>
      </c>
      <c r="J70" s="26" t="n">
        <v>47391</v>
      </c>
      <c r="K70" s="26" t="n">
        <v>40937</v>
      </c>
      <c r="L70" s="26" t="n">
        <v>31097</v>
      </c>
      <c r="M70" s="26" t="n">
        <v>196999</v>
      </c>
      <c r="N70" s="26" t="n">
        <v>63275</v>
      </c>
      <c r="O70" s="26" t="n">
        <v>103066</v>
      </c>
      <c r="P70" s="26" t="n">
        <v>171397</v>
      </c>
      <c r="Q70" s="26" t="n">
        <v>95052</v>
      </c>
      <c r="R70" s="26" t="n">
        <v>239368</v>
      </c>
    </row>
    <row r="71" s="34" customFormat="true" ht="31.5" hidden="false" customHeight="false" outlineLevel="0" collapsed="false">
      <c r="A71" s="33" t="s">
        <v>130</v>
      </c>
      <c r="B71" s="26" t="n">
        <v>796</v>
      </c>
      <c r="C71" s="26" t="n">
        <v>1193</v>
      </c>
      <c r="D71" s="26" t="n">
        <v>136</v>
      </c>
      <c r="E71" s="26" t="n">
        <v>1269</v>
      </c>
      <c r="F71" s="26" t="n">
        <v>254</v>
      </c>
      <c r="G71" s="26" t="n">
        <v>397</v>
      </c>
      <c r="H71" s="26" t="n">
        <v>2505</v>
      </c>
      <c r="I71" s="26" t="n">
        <v>211</v>
      </c>
      <c r="J71" s="26" t="n">
        <v>2730</v>
      </c>
      <c r="K71" s="26" t="n">
        <v>2215</v>
      </c>
      <c r="L71" s="26" t="n">
        <v>1698</v>
      </c>
      <c r="M71" s="26" t="n">
        <v>2280</v>
      </c>
      <c r="N71" s="26" t="n">
        <v>859</v>
      </c>
      <c r="O71" s="26" t="n">
        <v>5380</v>
      </c>
      <c r="P71" s="26" t="n">
        <v>2195</v>
      </c>
      <c r="Q71" s="26" t="n">
        <v>4861</v>
      </c>
      <c r="R71" s="26" t="n">
        <v>2821</v>
      </c>
    </row>
    <row r="72" s="37" customFormat="true" ht="15.75" hidden="false" customHeight="false" outlineLevel="0" collapsed="false">
      <c r="A72" s="35" t="s">
        <v>131</v>
      </c>
      <c r="B72" s="36" t="n">
        <v>0.058</v>
      </c>
      <c r="C72" s="36" t="n">
        <v>0.012</v>
      </c>
      <c r="D72" s="36" t="n">
        <v>0.0623</v>
      </c>
      <c r="E72" s="36" t="n">
        <v>0.0542</v>
      </c>
      <c r="F72" s="36" t="n">
        <v>0.066</v>
      </c>
      <c r="G72" s="36" t="n">
        <v>0.0095</v>
      </c>
      <c r="H72" s="36" t="n">
        <v>0.0126</v>
      </c>
      <c r="I72" s="36" t="n">
        <v>0.014</v>
      </c>
      <c r="J72" s="36" t="n">
        <v>0.0611</v>
      </c>
      <c r="K72" s="36" t="n">
        <v>0.0572</v>
      </c>
      <c r="L72" s="36" t="n">
        <v>0.0578</v>
      </c>
      <c r="M72" s="36" t="n">
        <v>0.0117</v>
      </c>
      <c r="N72" s="36" t="n">
        <v>0.0138</v>
      </c>
      <c r="O72" s="36" t="n">
        <v>0.055</v>
      </c>
      <c r="P72" s="36" t="n">
        <v>0.013</v>
      </c>
      <c r="Q72" s="36" t="n">
        <v>0.054</v>
      </c>
      <c r="R72" s="36" t="n">
        <v>0.012</v>
      </c>
    </row>
    <row r="73" s="12" customFormat="true" ht="63" hidden="false" customHeight="false" outlineLevel="0" collapsed="false">
      <c r="A73" s="14" t="s">
        <v>132</v>
      </c>
      <c r="B73" s="22" t="s">
        <v>133</v>
      </c>
      <c r="C73" s="22" t="s">
        <v>133</v>
      </c>
      <c r="D73" s="22" t="s">
        <v>133</v>
      </c>
      <c r="E73" s="22" t="s">
        <v>133</v>
      </c>
      <c r="F73" s="22" t="s">
        <v>133</v>
      </c>
      <c r="G73" s="22" t="s">
        <v>133</v>
      </c>
      <c r="H73" s="22" t="s">
        <v>133</v>
      </c>
      <c r="I73" s="22" t="s">
        <v>133</v>
      </c>
      <c r="J73" s="22" t="s">
        <v>133</v>
      </c>
      <c r="K73" s="22" t="s">
        <v>133</v>
      </c>
      <c r="L73" s="22" t="s">
        <v>133</v>
      </c>
      <c r="M73" s="22" t="s">
        <v>133</v>
      </c>
      <c r="N73" s="22" t="s">
        <v>133</v>
      </c>
      <c r="O73" s="22" t="s">
        <v>133</v>
      </c>
      <c r="P73" s="22" t="s">
        <v>133</v>
      </c>
      <c r="Q73" s="22" t="s">
        <v>133</v>
      </c>
      <c r="R73" s="22" t="s">
        <v>133</v>
      </c>
    </row>
    <row r="74" customFormat="false" ht="15.75" hidden="false" customHeight="false" outlineLevel="0" collapsed="false">
      <c r="A74" s="14" t="s">
        <v>134</v>
      </c>
      <c r="B74" s="22" t="n">
        <v>2</v>
      </c>
      <c r="C74" s="22" t="n">
        <v>2</v>
      </c>
      <c r="D74" s="22" t="n">
        <v>2</v>
      </c>
      <c r="E74" s="22" t="n">
        <v>2</v>
      </c>
      <c r="F74" s="22" t="n">
        <v>2</v>
      </c>
      <c r="G74" s="22" t="n">
        <v>2</v>
      </c>
      <c r="H74" s="22" t="n">
        <v>2</v>
      </c>
      <c r="I74" s="22" t="n">
        <v>2</v>
      </c>
      <c r="J74" s="22" t="n">
        <v>2</v>
      </c>
      <c r="K74" s="22" t="n">
        <v>2</v>
      </c>
      <c r="L74" s="22" t="n">
        <v>2</v>
      </c>
      <c r="M74" s="22" t="n">
        <v>2</v>
      </c>
      <c r="N74" s="22" t="n">
        <v>2</v>
      </c>
      <c r="O74" s="22" t="n">
        <v>2</v>
      </c>
      <c r="P74" s="22" t="n">
        <v>2</v>
      </c>
      <c r="Q74" s="22" t="n">
        <v>2</v>
      </c>
      <c r="R74" s="22" t="n">
        <v>2</v>
      </c>
    </row>
    <row r="75" customFormat="false" ht="15.75" hidden="false" customHeight="false" outlineLevel="0" collapsed="false">
      <c r="A75" s="14" t="s">
        <v>135</v>
      </c>
      <c r="B75" s="22" t="n">
        <v>0</v>
      </c>
      <c r="C75" s="22" t="n">
        <v>0</v>
      </c>
      <c r="D75" s="22" t="n">
        <v>0</v>
      </c>
      <c r="E75" s="22" t="n">
        <v>0</v>
      </c>
      <c r="F75" s="22" t="n">
        <v>0</v>
      </c>
      <c r="G75" s="22" t="n">
        <v>0</v>
      </c>
      <c r="H75" s="22" t="n">
        <v>0</v>
      </c>
      <c r="I75" s="22" t="n">
        <v>0</v>
      </c>
      <c r="J75" s="22" t="n">
        <v>0</v>
      </c>
      <c r="K75" s="22" t="n">
        <v>0</v>
      </c>
      <c r="L75" s="22" t="n">
        <v>0</v>
      </c>
      <c r="M75" s="22" t="n">
        <v>0</v>
      </c>
      <c r="N75" s="22" t="n">
        <v>0</v>
      </c>
      <c r="O75" s="22" t="n">
        <v>0</v>
      </c>
      <c r="P75" s="22" t="n">
        <v>0</v>
      </c>
      <c r="Q75" s="22" t="n">
        <v>0</v>
      </c>
      <c r="R75" s="22" t="n">
        <v>0</v>
      </c>
    </row>
    <row r="76" customFormat="false" ht="47.25" hidden="false" customHeight="false" outlineLevel="0" collapsed="false">
      <c r="A76" s="12" t="s">
        <v>136</v>
      </c>
      <c r="B76" s="22" t="n">
        <v>298</v>
      </c>
      <c r="C76" s="22" t="n">
        <v>2049</v>
      </c>
      <c r="D76" s="22" t="n">
        <v>119</v>
      </c>
      <c r="E76" s="22" t="n">
        <v>567</v>
      </c>
      <c r="F76" s="22" t="n">
        <v>230</v>
      </c>
      <c r="G76" s="22" t="n">
        <v>1676</v>
      </c>
      <c r="H76" s="22" t="n">
        <v>2480</v>
      </c>
      <c r="I76" s="22" t="n">
        <v>1282</v>
      </c>
      <c r="J76" s="22" t="n">
        <v>587</v>
      </c>
      <c r="K76" s="22" t="n">
        <v>789</v>
      </c>
      <c r="L76" s="22" t="n">
        <v>650</v>
      </c>
      <c r="M76" s="22" t="n">
        <v>2295</v>
      </c>
      <c r="N76" s="22" t="n">
        <v>1145</v>
      </c>
      <c r="O76" s="22" t="n">
        <v>1603</v>
      </c>
      <c r="P76" s="22" t="n">
        <v>2064</v>
      </c>
      <c r="Q76" s="22" t="n">
        <v>1536</v>
      </c>
      <c r="R76" s="22" t="n">
        <v>2831</v>
      </c>
    </row>
    <row r="77" customFormat="false" ht="47.25" hidden="false" customHeight="false" outlineLevel="0" collapsed="false">
      <c r="A77" s="12" t="s">
        <v>137</v>
      </c>
      <c r="B77" s="22" t="n">
        <v>6</v>
      </c>
      <c r="C77" s="22" t="n">
        <v>20</v>
      </c>
      <c r="D77" s="22" t="n">
        <v>1</v>
      </c>
      <c r="E77" s="22" t="n">
        <v>21</v>
      </c>
      <c r="F77" s="22" t="n">
        <v>2</v>
      </c>
      <c r="G77" s="22" t="n">
        <v>5</v>
      </c>
      <c r="H77" s="22" t="n">
        <v>42</v>
      </c>
      <c r="I77" s="22" t="n">
        <v>8</v>
      </c>
      <c r="J77" s="22" t="n">
        <v>57</v>
      </c>
      <c r="K77" s="22" t="n">
        <v>49</v>
      </c>
      <c r="L77" s="22" t="n">
        <v>33</v>
      </c>
      <c r="M77" s="22" t="n">
        <v>52</v>
      </c>
      <c r="N77" s="22" t="n">
        <v>7</v>
      </c>
      <c r="O77" s="22" t="n">
        <v>209</v>
      </c>
      <c r="P77" s="22" t="n">
        <v>41</v>
      </c>
      <c r="Q77" s="22" t="n">
        <v>255</v>
      </c>
      <c r="R77" s="22" t="n">
        <v>67</v>
      </c>
    </row>
    <row r="78" customFormat="false" ht="15.75" hidden="false" customHeight="false" outlineLevel="0" collapsed="false">
      <c r="A78" s="12" t="s">
        <v>138</v>
      </c>
      <c r="B78" s="36" t="n">
        <f aca="false">B77/(B76-B77)</f>
        <v>0.0205479452054795</v>
      </c>
      <c r="C78" s="36" t="n">
        <f aca="false">C77/(C76-C77)</f>
        <v>0.0098570724494825</v>
      </c>
      <c r="D78" s="36" t="n">
        <f aca="false">D77/(D76-D77)</f>
        <v>0.00847457627118644</v>
      </c>
      <c r="E78" s="36" t="n">
        <f aca="false">E77/(E76-E77)</f>
        <v>0.0384615384615385</v>
      </c>
      <c r="F78" s="36" t="n">
        <f aca="false">F77/(F76-F77)</f>
        <v>0.0087719298245614</v>
      </c>
      <c r="G78" s="36" t="n">
        <f aca="false">G77/(G76-G77)</f>
        <v>0.00299222022740874</v>
      </c>
      <c r="H78" s="36" t="n">
        <f aca="false">H77/(H76-H77)</f>
        <v>0.0172272354388843</v>
      </c>
      <c r="I78" s="36" t="n">
        <f aca="false">I77/(I76-I77)</f>
        <v>0.00627943485086342</v>
      </c>
      <c r="J78" s="36" t="n">
        <f aca="false">J77/(J76-J77)</f>
        <v>0.107547169811321</v>
      </c>
      <c r="K78" s="36" t="n">
        <f aca="false">K77/(K76-K77)</f>
        <v>0.0662162162162162</v>
      </c>
      <c r="L78" s="36" t="n">
        <f aca="false">L77/(L76-L77)</f>
        <v>0.053484602917342</v>
      </c>
      <c r="M78" s="36" t="n">
        <f aca="false">M77/(M76-M77)</f>
        <v>0.0231832367365136</v>
      </c>
      <c r="N78" s="36" t="n">
        <f aca="false">N77/(N76-N77)</f>
        <v>0.00615114235500879</v>
      </c>
      <c r="O78" s="36" t="n">
        <f aca="false">O77/(O76-O77)</f>
        <v>0.149928263988522</v>
      </c>
      <c r="P78" s="36" t="n">
        <f aca="false">P77/(P76-P77)</f>
        <v>0.0202669303015324</v>
      </c>
      <c r="Q78" s="36" t="n">
        <f aca="false">Q77/(Q76-Q77)</f>
        <v>0.199063231850117</v>
      </c>
      <c r="R78" s="36" t="n">
        <f aca="false">R77/(R76-R77)</f>
        <v>0.0242402315484805</v>
      </c>
    </row>
    <row r="79" customFormat="false" ht="31.5" hidden="false" customHeight="false" outlineLevel="0" collapsed="false">
      <c r="A79" s="14" t="s">
        <v>139</v>
      </c>
      <c r="B79" s="22" t="s">
        <v>140</v>
      </c>
      <c r="C79" s="22" t="s">
        <v>140</v>
      </c>
      <c r="D79" s="22" t="s">
        <v>140</v>
      </c>
      <c r="E79" s="22" t="s">
        <v>140</v>
      </c>
      <c r="F79" s="22" t="s">
        <v>140</v>
      </c>
      <c r="G79" s="22" t="s">
        <v>140</v>
      </c>
      <c r="H79" s="22" t="s">
        <v>140</v>
      </c>
      <c r="I79" s="22" t="s">
        <v>140</v>
      </c>
      <c r="J79" s="22" t="s">
        <v>140</v>
      </c>
      <c r="K79" s="22" t="s">
        <v>140</v>
      </c>
      <c r="L79" s="22" t="s">
        <v>140</v>
      </c>
      <c r="M79" s="22" t="s">
        <v>140</v>
      </c>
      <c r="N79" s="22" t="s">
        <v>140</v>
      </c>
      <c r="O79" s="22" t="s">
        <v>140</v>
      </c>
      <c r="P79" s="22" t="s">
        <v>140</v>
      </c>
      <c r="Q79" s="22" t="s">
        <v>140</v>
      </c>
      <c r="R79" s="22" t="s">
        <v>140</v>
      </c>
    </row>
  </sheetData>
  <mergeCells count="1">
    <mergeCell ref="B5:I5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5T19:19:19Z</dcterms:created>
  <dc:creator>Phil W.</dc:creator>
  <dc:description/>
  <dc:language>en-US</dc:language>
  <cp:lastModifiedBy>Varsha Khodiyar</cp:lastModifiedBy>
  <dcterms:modified xsi:type="dcterms:W3CDTF">2015-11-17T10:21:22Z</dcterms:modified>
  <cp:revision>0</cp:revision>
  <dc:subject/>
  <dc:title/>
</cp:coreProperties>
</file>